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300" tabRatio="714" firstSheet="1"/>
  </bookViews>
  <sheets>
    <sheet name="Fig 5 data" sheetId="11" r:id="rId1"/>
    <sheet name="Fig 6 data" sheetId="4" r:id="rId2"/>
    <sheet name="Fig 7 data" sheetId="5" r:id="rId3"/>
    <sheet name="Fig 8 data" sheetId="1" r:id="rId4"/>
    <sheet name="Fig 9 data" sheetId="6" r:id="rId5"/>
    <sheet name="Fig 10 data" sheetId="2" r:id="rId6"/>
    <sheet name="Fig 11 data" sheetId="7" r:id="rId7"/>
    <sheet name="Fig 12 data" sheetId="8" r:id="rId8"/>
    <sheet name="Fig 13 data" sheetId="9" r:id="rId9"/>
    <sheet name="Fig 14 data" sheetId="3" r:id="rId10"/>
    <sheet name="Fig 15 data" sheetId="10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23">
  <si>
    <t>Mesh size</t>
  </si>
  <si>
    <t>Temperature</t>
  </si>
  <si>
    <t>Time</t>
  </si>
  <si>
    <t>Measured value t8</t>
  </si>
  <si>
    <t>S2S</t>
  </si>
  <si>
    <t>P1</t>
  </si>
  <si>
    <t>DO</t>
  </si>
  <si>
    <t>Model</t>
  </si>
  <si>
    <t>Measured temperature</t>
  </si>
  <si>
    <t>Simulated temperature</t>
  </si>
  <si>
    <t>Average value</t>
  </si>
  <si>
    <t>Standard deviation</t>
  </si>
  <si>
    <t>Measured value t7</t>
  </si>
  <si>
    <t>Measured value t5</t>
  </si>
  <si>
    <t>Measured value t2</t>
  </si>
  <si>
    <t>Measured value t1</t>
  </si>
  <si>
    <t>Measured value t6</t>
  </si>
  <si>
    <t>Measured value t4</t>
  </si>
  <si>
    <t>Measured value t3</t>
  </si>
  <si>
    <t>t1</t>
  </si>
  <si>
    <t>t6</t>
  </si>
  <si>
    <t>t4</t>
  </si>
  <si>
    <t>t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21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/>
    <xf numFmtId="2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21" fontId="0" fillId="2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177" fontId="0" fillId="0" borderId="0" xfId="0" applyNumberFormat="1" applyAlignment="1">
      <alignment vertical="center"/>
    </xf>
    <xf numFmtId="177" fontId="0" fillId="0" borderId="0" xfId="0" applyNumberFormat="1" applyFill="1" applyAlignment="1">
      <alignment vertical="center"/>
    </xf>
    <xf numFmtId="176" fontId="0" fillId="2" borderId="0" xfId="0" applyNumberFormat="1" applyFill="1" applyAlignment="1">
      <alignment vertical="center"/>
    </xf>
    <xf numFmtId="177" fontId="0" fillId="2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tabSelected="1" workbookViewId="0">
      <selection activeCell="G20" sqref="G20"/>
    </sheetView>
  </sheetViews>
  <sheetFormatPr defaultColWidth="9" defaultRowHeight="14.4" outlineLevelRow="5" outlineLevelCol="1"/>
  <cols>
    <col min="1" max="1" width="11.3333333333333" customWidth="1"/>
    <col min="2" max="2" width="13.6666666666667" customWidth="1"/>
  </cols>
  <sheetData>
    <row r="1" spans="1:2">
      <c r="A1" t="s">
        <v>0</v>
      </c>
      <c r="B1" s="4" t="s">
        <v>1</v>
      </c>
    </row>
    <row r="2" spans="1:2">
      <c r="A2">
        <v>0.1</v>
      </c>
      <c r="B2">
        <v>32.97</v>
      </c>
    </row>
    <row r="3" spans="1:2">
      <c r="A3">
        <v>0.2</v>
      </c>
      <c r="B3">
        <v>34.56</v>
      </c>
    </row>
    <row r="4" spans="1:2">
      <c r="A4">
        <v>0.3</v>
      </c>
      <c r="B4">
        <v>35.31</v>
      </c>
    </row>
    <row r="5" spans="1:2">
      <c r="A5">
        <v>0.4</v>
      </c>
      <c r="B5">
        <v>35.4</v>
      </c>
    </row>
    <row r="6" spans="1:2">
      <c r="A6">
        <v>0.5</v>
      </c>
      <c r="B6">
        <v>35.5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2"/>
  <sheetViews>
    <sheetView topLeftCell="C1" workbookViewId="0">
      <selection activeCell="X5" sqref="X5"/>
    </sheetView>
  </sheetViews>
  <sheetFormatPr defaultColWidth="9" defaultRowHeight="14.4"/>
  <cols>
    <col min="1" max="1" width="11.6666666666667" style="4" customWidth="1"/>
    <col min="2" max="2" width="13.2222222222222" style="4" customWidth="1"/>
    <col min="3" max="5" width="8.88888888888889" style="4"/>
    <col min="7" max="7" width="8.88888888888889" style="4"/>
    <col min="8" max="8" width="13.3333333333333" style="4" customWidth="1"/>
    <col min="9" max="11" width="8.88888888888889" style="4"/>
    <col min="13" max="13" width="8.88888888888889" style="4"/>
    <col min="14" max="14" width="12.1111111111111" style="4" customWidth="1"/>
    <col min="15" max="16" width="8.88888888888889" style="4"/>
    <col min="17" max="17" width="9.22222222222222" style="4" customWidth="1"/>
    <col min="19" max="19" width="8.88888888888889" style="4"/>
    <col min="20" max="20" width="12.4444444444444" style="4" customWidth="1"/>
    <col min="21" max="23" width="8.88888888888889" style="4"/>
  </cols>
  <sheetData>
    <row r="1" spans="1:23">
      <c r="A1" s="4" t="s">
        <v>2</v>
      </c>
      <c r="B1" s="4" t="s">
        <v>15</v>
      </c>
      <c r="C1" s="4" t="s">
        <v>4</v>
      </c>
      <c r="D1" s="4" t="s">
        <v>5</v>
      </c>
      <c r="E1" s="4" t="s">
        <v>6</v>
      </c>
      <c r="G1" s="4" t="s">
        <v>2</v>
      </c>
      <c r="H1" s="4" t="s">
        <v>16</v>
      </c>
      <c r="I1" s="4" t="s">
        <v>4</v>
      </c>
      <c r="J1" s="4" t="s">
        <v>5</v>
      </c>
      <c r="K1" s="4" t="s">
        <v>6</v>
      </c>
      <c r="M1" s="4" t="s">
        <v>2</v>
      </c>
      <c r="N1" s="4" t="s">
        <v>17</v>
      </c>
      <c r="O1" s="4" t="s">
        <v>4</v>
      </c>
      <c r="P1" s="4" t="s">
        <v>5</v>
      </c>
      <c r="Q1" s="4" t="s">
        <v>6</v>
      </c>
      <c r="S1" s="4" t="s">
        <v>2</v>
      </c>
      <c r="T1" s="4" t="s">
        <v>18</v>
      </c>
      <c r="U1" s="4" t="s">
        <v>4</v>
      </c>
      <c r="V1" s="4" t="s">
        <v>5</v>
      </c>
      <c r="W1" s="4" t="s">
        <v>6</v>
      </c>
    </row>
    <row r="2" spans="1:20">
      <c r="A2" s="5">
        <v>0</v>
      </c>
      <c r="B2" s="4">
        <v>10.3</v>
      </c>
      <c r="G2" s="5">
        <v>0</v>
      </c>
      <c r="H2" s="4">
        <v>11.3</v>
      </c>
      <c r="M2" s="5">
        <v>0</v>
      </c>
      <c r="N2" s="4">
        <v>10.6</v>
      </c>
      <c r="S2" s="5">
        <v>0</v>
      </c>
      <c r="T2" s="4">
        <v>10.4</v>
      </c>
    </row>
    <row r="3" spans="1:23">
      <c r="A3" s="5">
        <v>0.0208333333333333</v>
      </c>
      <c r="B3" s="4">
        <v>10.1</v>
      </c>
      <c r="C3" s="6">
        <v>11.5525761</v>
      </c>
      <c r="D3" s="6">
        <v>11.7404423</v>
      </c>
      <c r="E3" s="6">
        <v>11.7388248</v>
      </c>
      <c r="G3" s="5">
        <v>0.0208333333333333</v>
      </c>
      <c r="H3" s="4">
        <v>11.1</v>
      </c>
      <c r="I3" s="6">
        <v>11.5448856</v>
      </c>
      <c r="J3" s="6">
        <v>11.7444096</v>
      </c>
      <c r="K3" s="6">
        <v>11.9440861</v>
      </c>
      <c r="M3" s="5">
        <v>0.0208333333333333</v>
      </c>
      <c r="N3" s="4">
        <v>10.4</v>
      </c>
      <c r="O3" s="6">
        <v>11.5444279</v>
      </c>
      <c r="P3" s="6">
        <v>11.7587528</v>
      </c>
      <c r="Q3" s="6">
        <v>11.790247</v>
      </c>
      <c r="S3" s="5">
        <v>0.0208333333333333</v>
      </c>
      <c r="T3" s="4">
        <v>10.2</v>
      </c>
      <c r="U3" s="6">
        <v>11.6367741</v>
      </c>
      <c r="V3" s="6">
        <v>11.7909184</v>
      </c>
      <c r="W3" s="6">
        <v>11.9254093</v>
      </c>
    </row>
    <row r="4" spans="1:23">
      <c r="A4" s="5">
        <v>0.0416666666666667</v>
      </c>
      <c r="B4" s="4">
        <v>9.9</v>
      </c>
      <c r="C4" s="6">
        <v>12.0435429</v>
      </c>
      <c r="D4" s="6">
        <v>12.3204899</v>
      </c>
      <c r="E4" s="6">
        <v>12.3222599</v>
      </c>
      <c r="G4" s="5">
        <v>0.0416666666666667</v>
      </c>
      <c r="H4" s="4">
        <v>11</v>
      </c>
      <c r="I4" s="6">
        <v>12.1621342</v>
      </c>
      <c r="J4" s="6">
        <v>12.313776</v>
      </c>
      <c r="K4" s="6">
        <v>12.3292789</v>
      </c>
      <c r="M4" s="5">
        <v>0.0416666666666667</v>
      </c>
      <c r="N4" s="4">
        <v>10.2</v>
      </c>
      <c r="O4" s="6">
        <v>12.1552372</v>
      </c>
      <c r="P4" s="6">
        <v>12.3312321</v>
      </c>
      <c r="Q4" s="6">
        <v>12.3656864</v>
      </c>
      <c r="S4" s="5">
        <v>0.0416666666666667</v>
      </c>
      <c r="T4" s="4">
        <v>10.1</v>
      </c>
      <c r="U4" s="6">
        <v>12.1773014</v>
      </c>
      <c r="V4" s="6">
        <v>12.3438358</v>
      </c>
      <c r="W4" s="6">
        <v>12.4037113</v>
      </c>
    </row>
    <row r="5" spans="1:23">
      <c r="A5" s="5">
        <v>0.0625</v>
      </c>
      <c r="B5" s="4">
        <v>9.7</v>
      </c>
      <c r="C5" s="6">
        <v>12.3936405</v>
      </c>
      <c r="D5" s="6">
        <v>12.6531315</v>
      </c>
      <c r="E5" s="6">
        <v>12.5271244</v>
      </c>
      <c r="G5" s="5">
        <v>0.0625</v>
      </c>
      <c r="H5" s="4">
        <v>10.7</v>
      </c>
      <c r="I5" s="6">
        <v>12.4731998</v>
      </c>
      <c r="J5" s="6">
        <v>12.681879</v>
      </c>
      <c r="K5" s="6">
        <v>12.5972233</v>
      </c>
      <c r="M5" s="5">
        <v>0.0625</v>
      </c>
      <c r="N5" s="4">
        <v>10.1</v>
      </c>
      <c r="O5" s="6">
        <v>12.4486637</v>
      </c>
      <c r="P5" s="6">
        <v>12.659174</v>
      </c>
      <c r="Q5" s="6">
        <v>12.5557499</v>
      </c>
      <c r="S5" s="5">
        <v>0.0625</v>
      </c>
      <c r="T5" s="4">
        <v>9.8</v>
      </c>
      <c r="U5" s="6">
        <v>12.4558964</v>
      </c>
      <c r="V5" s="6">
        <v>12.677515</v>
      </c>
      <c r="W5" s="6">
        <v>12.6072941</v>
      </c>
    </row>
    <row r="6" spans="1:23">
      <c r="A6" s="5">
        <v>0.0833333333333333</v>
      </c>
      <c r="B6" s="4">
        <v>9.6</v>
      </c>
      <c r="C6" s="6">
        <v>12.5745182</v>
      </c>
      <c r="D6" s="6">
        <v>12.8857975</v>
      </c>
      <c r="E6" s="6">
        <v>12.6721745</v>
      </c>
      <c r="G6" s="5">
        <v>0.0833333333333333</v>
      </c>
      <c r="H6" s="4">
        <v>10.6</v>
      </c>
      <c r="I6" s="6">
        <v>12.7118778</v>
      </c>
      <c r="J6" s="6">
        <v>12.9440861</v>
      </c>
      <c r="K6" s="6">
        <v>12.7465458</v>
      </c>
      <c r="M6" s="5">
        <v>0.0833333333333333</v>
      </c>
      <c r="N6" s="4">
        <v>9.9</v>
      </c>
      <c r="O6" s="6">
        <v>12.6362247</v>
      </c>
      <c r="P6" s="6">
        <v>12.9086246</v>
      </c>
      <c r="Q6" s="6">
        <v>12.7149906</v>
      </c>
      <c r="S6" s="5">
        <v>0.0833333333333333</v>
      </c>
      <c r="T6" s="4">
        <v>9.7</v>
      </c>
      <c r="U6" s="6">
        <v>12.6677189</v>
      </c>
      <c r="V6" s="6">
        <v>12.9218388</v>
      </c>
      <c r="W6" s="6">
        <v>12.6953983</v>
      </c>
    </row>
    <row r="7" spans="1:23">
      <c r="A7" s="5">
        <v>0.104166666666667</v>
      </c>
      <c r="B7" s="4">
        <v>9.7</v>
      </c>
      <c r="C7" s="6">
        <v>12.7749271</v>
      </c>
      <c r="D7" s="6">
        <v>13.1359196</v>
      </c>
      <c r="E7" s="6">
        <v>12.5528812</v>
      </c>
      <c r="G7" s="5">
        <v>0.104166666666667</v>
      </c>
      <c r="H7" s="4">
        <v>10.6</v>
      </c>
      <c r="I7" s="6">
        <v>12.9763432</v>
      </c>
      <c r="J7" s="6">
        <v>13.0578556</v>
      </c>
      <c r="K7" s="6">
        <v>12.6440678</v>
      </c>
      <c r="M7" s="5">
        <v>0.104166666666667</v>
      </c>
      <c r="N7" s="4">
        <v>9.9</v>
      </c>
      <c r="O7" s="6">
        <v>12.9215946</v>
      </c>
      <c r="P7" s="6">
        <v>13.1039066</v>
      </c>
      <c r="Q7" s="6">
        <v>12.5993595</v>
      </c>
      <c r="S7" s="5">
        <v>0.104166666666667</v>
      </c>
      <c r="T7" s="4">
        <v>9.8</v>
      </c>
      <c r="U7" s="6">
        <v>12.9506779</v>
      </c>
      <c r="V7" s="6">
        <v>13.1119328</v>
      </c>
      <c r="W7" s="6">
        <v>12.6502628</v>
      </c>
    </row>
    <row r="8" spans="1:23">
      <c r="A8" s="5">
        <v>0.125</v>
      </c>
      <c r="B8" s="4">
        <v>9.7</v>
      </c>
      <c r="C8" s="6">
        <v>12.8965397</v>
      </c>
      <c r="D8" s="6">
        <v>13.1480656</v>
      </c>
      <c r="E8" s="6">
        <v>12.6543522</v>
      </c>
      <c r="G8" s="5">
        <v>0.125</v>
      </c>
      <c r="H8" s="4">
        <v>10.7</v>
      </c>
      <c r="I8" s="6">
        <v>12.9839115</v>
      </c>
      <c r="J8" s="6">
        <v>13.1707096</v>
      </c>
      <c r="K8" s="6">
        <v>12.7945805</v>
      </c>
      <c r="M8" s="5">
        <v>0.125</v>
      </c>
      <c r="N8" s="4">
        <v>10.1</v>
      </c>
      <c r="O8" s="6">
        <v>12.9749393</v>
      </c>
      <c r="P8" s="6">
        <v>13.2101383</v>
      </c>
      <c r="Q8" s="6">
        <v>12.7343388</v>
      </c>
      <c r="S8" s="5">
        <v>0.125</v>
      </c>
      <c r="T8" s="4">
        <v>9.8</v>
      </c>
      <c r="U8" s="6">
        <v>12.9391422</v>
      </c>
      <c r="V8" s="6">
        <v>13.2306767</v>
      </c>
      <c r="W8" s="6">
        <v>12.7169132</v>
      </c>
    </row>
    <row r="9" spans="1:23">
      <c r="A9" s="5">
        <v>0.145833333333333</v>
      </c>
      <c r="B9" s="4">
        <v>9.6</v>
      </c>
      <c r="C9" s="6">
        <v>12.9798222</v>
      </c>
      <c r="D9" s="6">
        <v>13.1702213</v>
      </c>
      <c r="E9" s="6">
        <v>12.715662</v>
      </c>
      <c r="G9" s="5">
        <v>0.145833333333333</v>
      </c>
      <c r="H9" s="4">
        <v>10.4</v>
      </c>
      <c r="I9" s="6">
        <v>12.9928532</v>
      </c>
      <c r="J9" s="6">
        <v>13.1917667</v>
      </c>
      <c r="K9" s="6">
        <v>12.4959354</v>
      </c>
      <c r="M9" s="5">
        <v>0.145833333333333</v>
      </c>
      <c r="N9" s="4">
        <v>9.9</v>
      </c>
      <c r="O9" s="6">
        <v>13.0244389</v>
      </c>
      <c r="P9" s="6">
        <v>13.1814823</v>
      </c>
      <c r="Q9" s="6">
        <v>12.6660404</v>
      </c>
      <c r="S9" s="5">
        <v>0.145833333333333</v>
      </c>
      <c r="T9" s="4">
        <v>9.7</v>
      </c>
      <c r="U9" s="6">
        <v>13.0671024</v>
      </c>
      <c r="V9" s="6">
        <v>13.1801395</v>
      </c>
      <c r="W9" s="6">
        <v>12.6944828</v>
      </c>
    </row>
    <row r="10" spans="1:23">
      <c r="A10" s="5">
        <v>0.166666666666667</v>
      </c>
      <c r="B10" s="4">
        <v>9.3</v>
      </c>
      <c r="C10" s="6">
        <v>13.0028629</v>
      </c>
      <c r="D10" s="6">
        <v>13.2173405</v>
      </c>
      <c r="E10" s="6">
        <v>12.5874882</v>
      </c>
      <c r="G10" s="5">
        <v>0.166666666666667</v>
      </c>
      <c r="H10" s="4">
        <v>10.3</v>
      </c>
      <c r="I10" s="6">
        <v>12.8504887</v>
      </c>
      <c r="J10" s="6">
        <v>13.2366276</v>
      </c>
      <c r="K10" s="6">
        <v>12.4828129</v>
      </c>
      <c r="M10" s="5">
        <v>0.166666666666667</v>
      </c>
      <c r="N10" s="4">
        <v>9.7</v>
      </c>
      <c r="O10" s="6">
        <v>12.9284</v>
      </c>
      <c r="P10" s="6">
        <v>13.2153873</v>
      </c>
      <c r="Q10" s="6">
        <v>12.5570927</v>
      </c>
      <c r="S10" s="5">
        <v>0.166666666666667</v>
      </c>
      <c r="T10" s="4">
        <v>9.5</v>
      </c>
      <c r="U10" s="6">
        <v>12.9967289</v>
      </c>
      <c r="V10" s="6">
        <v>13.2123356</v>
      </c>
      <c r="W10" s="6">
        <v>12.6005192</v>
      </c>
    </row>
    <row r="11" spans="1:23">
      <c r="A11" s="5">
        <v>0.1875</v>
      </c>
      <c r="B11" s="4">
        <v>9.2</v>
      </c>
      <c r="C11" s="6">
        <v>12.9765873</v>
      </c>
      <c r="D11" s="6">
        <v>13.1833744</v>
      </c>
      <c r="E11" s="6">
        <v>12.6886539</v>
      </c>
      <c r="G11" s="5">
        <v>0.1875</v>
      </c>
      <c r="H11" s="4">
        <v>10.1</v>
      </c>
      <c r="I11" s="6">
        <v>12.9836369</v>
      </c>
      <c r="J11" s="6">
        <v>13.180933</v>
      </c>
      <c r="K11" s="6">
        <v>12.5245914</v>
      </c>
      <c r="M11" s="5">
        <v>0.1875</v>
      </c>
      <c r="N11" s="4">
        <v>9.5</v>
      </c>
      <c r="O11" s="6">
        <v>13.0475101</v>
      </c>
      <c r="P11" s="6">
        <v>13.1779728</v>
      </c>
      <c r="Q11" s="6">
        <v>12.6087894</v>
      </c>
      <c r="S11" s="5">
        <v>0.1875</v>
      </c>
      <c r="T11" s="4">
        <v>9.3</v>
      </c>
      <c r="U11" s="6">
        <v>13.1608829</v>
      </c>
      <c r="V11" s="6">
        <v>13.2066898</v>
      </c>
      <c r="W11" s="6">
        <v>12.6685429</v>
      </c>
    </row>
    <row r="12" spans="1:23">
      <c r="A12" s="5">
        <v>0.208333333333333</v>
      </c>
      <c r="B12" s="4">
        <v>9.1</v>
      </c>
      <c r="C12" s="6">
        <v>12.908411</v>
      </c>
      <c r="D12" s="6">
        <v>13.1909733</v>
      </c>
      <c r="E12" s="6">
        <v>12.637598</v>
      </c>
      <c r="G12" s="5">
        <v>0.208333333333333</v>
      </c>
      <c r="H12" s="4">
        <v>9.9</v>
      </c>
      <c r="I12" s="6">
        <v>12.891077</v>
      </c>
      <c r="J12" s="6">
        <v>13.2363834</v>
      </c>
      <c r="K12" s="6">
        <v>12.6813908</v>
      </c>
      <c r="M12" s="5">
        <v>0.208333333333333</v>
      </c>
      <c r="N12" s="4">
        <v>9.3</v>
      </c>
      <c r="O12" s="6">
        <v>12.9641361</v>
      </c>
      <c r="P12" s="6">
        <v>13.2072086</v>
      </c>
      <c r="Q12" s="6">
        <v>12.6648197</v>
      </c>
      <c r="S12" s="5">
        <v>0.208333333333333</v>
      </c>
      <c r="T12" s="4">
        <v>9.2</v>
      </c>
      <c r="U12" s="6">
        <v>13.1156254</v>
      </c>
      <c r="V12" s="6">
        <v>13.2004032</v>
      </c>
      <c r="W12" s="6">
        <v>12.677454</v>
      </c>
    </row>
    <row r="13" spans="1:23">
      <c r="A13" s="5">
        <v>0.229166666666667</v>
      </c>
      <c r="B13" s="4">
        <v>8.9</v>
      </c>
      <c r="C13" s="6">
        <v>13.0699406</v>
      </c>
      <c r="D13" s="6">
        <v>13.1954899</v>
      </c>
      <c r="E13" s="6">
        <v>12.5958805</v>
      </c>
      <c r="G13" s="5">
        <v>0.229166666666667</v>
      </c>
      <c r="H13" s="4">
        <v>9.8</v>
      </c>
      <c r="I13" s="6">
        <v>13.2502995</v>
      </c>
      <c r="J13" s="6">
        <v>13.1619511</v>
      </c>
      <c r="K13" s="6">
        <v>12.4945621</v>
      </c>
      <c r="M13" s="5">
        <v>0.229166666666667</v>
      </c>
      <c r="N13" s="4">
        <v>9.2</v>
      </c>
      <c r="O13" s="6">
        <v>13.1544743</v>
      </c>
      <c r="P13" s="6">
        <v>13.1734257</v>
      </c>
      <c r="Q13" s="6">
        <v>12.5771122</v>
      </c>
      <c r="S13" s="5">
        <v>0.229166666666667</v>
      </c>
      <c r="T13" s="4">
        <v>9</v>
      </c>
      <c r="U13" s="6">
        <v>13.1830082</v>
      </c>
      <c r="V13" s="6">
        <v>13.2264652</v>
      </c>
      <c r="W13" s="6">
        <v>12.6012821</v>
      </c>
    </row>
    <row r="14" spans="1:23">
      <c r="A14" s="5">
        <v>0.25</v>
      </c>
      <c r="B14" s="4">
        <v>8.8</v>
      </c>
      <c r="C14" s="6">
        <v>13.14184</v>
      </c>
      <c r="D14" s="6">
        <v>13.2073917</v>
      </c>
      <c r="E14" s="6">
        <v>12.4858952</v>
      </c>
      <c r="G14" s="5">
        <v>0.25</v>
      </c>
      <c r="H14" s="4">
        <v>9.7</v>
      </c>
      <c r="I14" s="6">
        <v>13.1488895</v>
      </c>
      <c r="J14" s="6">
        <v>13.0596867</v>
      </c>
      <c r="K14" s="6">
        <v>12.4564762</v>
      </c>
      <c r="M14" s="5">
        <v>0.25</v>
      </c>
      <c r="N14" s="4">
        <v>9.1</v>
      </c>
      <c r="O14" s="6">
        <v>13.0977726</v>
      </c>
      <c r="P14" s="6">
        <v>13.1334171</v>
      </c>
      <c r="Q14" s="6">
        <v>12.4992924</v>
      </c>
      <c r="S14" s="5">
        <v>0.25</v>
      </c>
      <c r="T14" s="4">
        <v>8.9</v>
      </c>
      <c r="U14" s="6">
        <v>13.1440372</v>
      </c>
      <c r="V14" s="6">
        <v>13.1251469</v>
      </c>
      <c r="W14" s="6">
        <v>12.532465</v>
      </c>
    </row>
    <row r="15" spans="1:23">
      <c r="A15" s="5">
        <v>0.270833333333333</v>
      </c>
      <c r="B15" s="4">
        <v>8.6</v>
      </c>
      <c r="C15" s="6">
        <v>12.9610233</v>
      </c>
      <c r="D15" s="6">
        <v>13.1367435</v>
      </c>
      <c r="E15" s="6">
        <v>12.5615482</v>
      </c>
      <c r="G15" s="5">
        <v>0.270833333333333</v>
      </c>
      <c r="H15" s="4">
        <v>9.6</v>
      </c>
      <c r="I15" s="6">
        <v>13.0396366</v>
      </c>
      <c r="J15" s="6">
        <v>13.1590519</v>
      </c>
      <c r="K15" s="6">
        <v>12.4330997</v>
      </c>
      <c r="M15" s="5">
        <v>0.270833333333333</v>
      </c>
      <c r="N15" s="4">
        <v>9</v>
      </c>
      <c r="O15" s="6">
        <v>13.0219669</v>
      </c>
      <c r="P15" s="6">
        <v>13.1020756</v>
      </c>
      <c r="Q15" s="6">
        <v>12.5444889</v>
      </c>
      <c r="S15" s="5">
        <v>0.270833333333333</v>
      </c>
      <c r="T15" s="4">
        <v>8.8</v>
      </c>
      <c r="U15" s="6">
        <v>13.068018</v>
      </c>
      <c r="V15" s="6">
        <v>13.1587772</v>
      </c>
      <c r="W15" s="6">
        <v>12.5689945</v>
      </c>
    </row>
    <row r="16" spans="1:23">
      <c r="A16" s="5">
        <v>0.291666666666667</v>
      </c>
      <c r="B16" s="4">
        <v>9.2</v>
      </c>
      <c r="C16" s="6">
        <v>12.8610172</v>
      </c>
      <c r="D16" s="6">
        <v>13.1629887</v>
      </c>
      <c r="E16" s="6">
        <v>12.3281498</v>
      </c>
      <c r="G16" s="5">
        <v>0.291666666666667</v>
      </c>
      <c r="H16" s="4">
        <v>9.9</v>
      </c>
      <c r="I16" s="6">
        <v>12.9063053</v>
      </c>
      <c r="J16" s="6">
        <v>13.1787968</v>
      </c>
      <c r="K16" s="6">
        <v>12.4080448</v>
      </c>
      <c r="M16" s="5">
        <v>0.291666666666667</v>
      </c>
      <c r="N16" s="4">
        <v>9.5</v>
      </c>
      <c r="O16" s="6">
        <v>12.9875126</v>
      </c>
      <c r="P16" s="6">
        <v>13.1781864</v>
      </c>
      <c r="Q16" s="6">
        <v>12.333704</v>
      </c>
      <c r="S16" s="5">
        <v>0.291666666666667</v>
      </c>
      <c r="T16" s="4">
        <v>9.3</v>
      </c>
      <c r="U16" s="6">
        <v>13.072382</v>
      </c>
      <c r="V16" s="6">
        <v>13.2187748</v>
      </c>
      <c r="W16" s="6">
        <v>12.4167728</v>
      </c>
    </row>
    <row r="17" spans="1:23">
      <c r="A17" s="5">
        <v>0.3125</v>
      </c>
      <c r="B17" s="4">
        <v>10.8</v>
      </c>
      <c r="C17" s="6">
        <v>13.0946598</v>
      </c>
      <c r="D17" s="6">
        <v>13.2969303</v>
      </c>
      <c r="E17" s="6">
        <v>12.4277287</v>
      </c>
      <c r="G17" s="5">
        <v>0.3125</v>
      </c>
      <c r="H17" s="4">
        <v>11.2</v>
      </c>
      <c r="I17" s="6">
        <v>13.2500858</v>
      </c>
      <c r="J17" s="6">
        <v>13.3336735</v>
      </c>
      <c r="K17" s="6">
        <v>12.4895878</v>
      </c>
      <c r="M17" s="5">
        <v>0.3125</v>
      </c>
      <c r="N17" s="4">
        <v>11.1</v>
      </c>
      <c r="O17" s="6">
        <v>13.1316471</v>
      </c>
      <c r="P17" s="6">
        <v>13.3154545</v>
      </c>
      <c r="Q17" s="6">
        <v>12.4388065</v>
      </c>
      <c r="S17" s="5">
        <v>0.3125</v>
      </c>
      <c r="T17" s="4">
        <v>11.1</v>
      </c>
      <c r="U17" s="6">
        <v>13.2187748</v>
      </c>
      <c r="V17" s="6">
        <v>13.3239384</v>
      </c>
      <c r="W17" s="6">
        <v>12.5035343</v>
      </c>
    </row>
    <row r="18" spans="1:23">
      <c r="A18" s="5">
        <v>0.333333333333333</v>
      </c>
      <c r="B18" s="4">
        <v>13.5</v>
      </c>
      <c r="C18" s="6">
        <v>16.2203617</v>
      </c>
      <c r="D18" s="6">
        <v>16.6899967</v>
      </c>
      <c r="E18" s="6">
        <v>16.3213139</v>
      </c>
      <c r="G18" s="5">
        <v>0.333333333333333</v>
      </c>
      <c r="H18" s="4">
        <v>13.5</v>
      </c>
      <c r="I18" s="6">
        <v>16.3393497</v>
      </c>
      <c r="J18" s="6">
        <v>16.6734257</v>
      </c>
      <c r="K18" s="6">
        <v>16.3828983</v>
      </c>
      <c r="M18" s="5">
        <v>0.333333333333333</v>
      </c>
      <c r="N18" s="4">
        <v>13.7</v>
      </c>
      <c r="O18" s="6">
        <v>16.2485294</v>
      </c>
      <c r="P18" s="6">
        <v>16.6081486</v>
      </c>
      <c r="Q18" s="6">
        <v>16.3483219</v>
      </c>
      <c r="S18" s="5">
        <v>0.333333333333333</v>
      </c>
      <c r="T18" s="4">
        <v>13.8</v>
      </c>
      <c r="U18" s="6">
        <v>16.2681522</v>
      </c>
      <c r="V18" s="6">
        <v>16.5630741</v>
      </c>
      <c r="W18" s="6">
        <v>16.4159489</v>
      </c>
    </row>
    <row r="19" spans="1:23">
      <c r="A19" s="5">
        <v>0.354166666666667</v>
      </c>
      <c r="B19" s="4">
        <v>17</v>
      </c>
      <c r="C19" s="6">
        <v>19.2410831</v>
      </c>
      <c r="D19" s="6">
        <v>20.1260319</v>
      </c>
      <c r="E19" s="6">
        <v>19.6155033</v>
      </c>
      <c r="G19" s="5">
        <v>0.354166666666667</v>
      </c>
      <c r="H19" s="4">
        <v>16.7</v>
      </c>
      <c r="I19" s="6">
        <v>19.1146793</v>
      </c>
      <c r="J19" s="6">
        <v>20.2123356</v>
      </c>
      <c r="K19" s="6">
        <v>19.7912846</v>
      </c>
      <c r="M19" s="5">
        <v>0.354166666666667</v>
      </c>
      <c r="N19" s="4">
        <v>17.2</v>
      </c>
      <c r="O19" s="6">
        <v>19.2561283</v>
      </c>
      <c r="P19" s="6">
        <v>20.1579838</v>
      </c>
      <c r="Q19" s="6">
        <v>19.6947575</v>
      </c>
      <c r="S19" s="5">
        <v>0.354166666666667</v>
      </c>
      <c r="T19" s="4">
        <v>17.5</v>
      </c>
      <c r="U19" s="6">
        <v>19.2708378</v>
      </c>
      <c r="V19" s="6">
        <v>20.1628056</v>
      </c>
      <c r="W19" s="6">
        <v>19.6760502</v>
      </c>
    </row>
    <row r="20" spans="1:23">
      <c r="A20" s="5">
        <v>0.375</v>
      </c>
      <c r="B20" s="4">
        <v>21.3</v>
      </c>
      <c r="C20" s="6">
        <v>22.1160526</v>
      </c>
      <c r="D20" s="6">
        <v>23.4350529</v>
      </c>
      <c r="E20" s="6">
        <v>22.7982121</v>
      </c>
      <c r="G20" s="5">
        <v>0.375</v>
      </c>
      <c r="H20" s="4">
        <v>20.7</v>
      </c>
      <c r="I20" s="6">
        <v>22.1464787</v>
      </c>
      <c r="J20" s="6">
        <v>23.724268</v>
      </c>
      <c r="K20" s="6">
        <v>22.8548527</v>
      </c>
      <c r="M20" s="5">
        <v>0.375</v>
      </c>
      <c r="N20" s="4">
        <v>21.5</v>
      </c>
      <c r="O20" s="6">
        <v>22.112299</v>
      </c>
      <c r="P20" s="6">
        <v>23.5424747</v>
      </c>
      <c r="Q20" s="6">
        <v>22.8504276</v>
      </c>
      <c r="S20" s="5">
        <v>0.375</v>
      </c>
      <c r="T20" s="4">
        <v>21.9</v>
      </c>
      <c r="U20" s="6">
        <v>22.1296635</v>
      </c>
      <c r="V20" s="6">
        <v>23.5481815</v>
      </c>
      <c r="W20" s="6">
        <v>22.8549747</v>
      </c>
    </row>
    <row r="21" spans="1:23">
      <c r="A21" s="5">
        <v>0.395833333333333</v>
      </c>
      <c r="B21" s="4">
        <v>25.4</v>
      </c>
      <c r="C21" s="6">
        <v>25.131525</v>
      </c>
      <c r="D21" s="6">
        <v>26.5442448</v>
      </c>
      <c r="E21" s="6">
        <v>25.5868168</v>
      </c>
      <c r="G21" s="5">
        <v>0.395833333333333</v>
      </c>
      <c r="H21" s="4">
        <v>24.7</v>
      </c>
      <c r="I21" s="6">
        <v>25.3635807</v>
      </c>
      <c r="J21" s="6">
        <v>26.2454777</v>
      </c>
      <c r="K21" s="6">
        <v>25.2656193</v>
      </c>
      <c r="M21" s="5">
        <v>0.395833333333333</v>
      </c>
      <c r="N21" s="4">
        <v>25.4</v>
      </c>
      <c r="O21" s="6">
        <v>25.187067</v>
      </c>
      <c r="P21" s="6">
        <v>26.2250004</v>
      </c>
      <c r="Q21" s="6">
        <v>25.337244</v>
      </c>
      <c r="S21" s="5">
        <v>0.395833333333333</v>
      </c>
      <c r="T21" s="4">
        <v>25.9</v>
      </c>
      <c r="U21" s="6">
        <v>25.1866093</v>
      </c>
      <c r="V21" s="6">
        <v>26.2864628</v>
      </c>
      <c r="W21" s="6">
        <v>25.4276676</v>
      </c>
    </row>
    <row r="22" spans="1:23">
      <c r="A22" s="5">
        <v>0.416666666666667</v>
      </c>
      <c r="B22" s="4">
        <v>28</v>
      </c>
      <c r="C22" s="6">
        <v>27.0684452</v>
      </c>
      <c r="D22" s="6">
        <v>28.2498112</v>
      </c>
      <c r="E22" s="6">
        <v>27.7940617</v>
      </c>
      <c r="G22" s="5">
        <v>0.416666666666667</v>
      </c>
      <c r="H22" s="4">
        <v>27.8</v>
      </c>
      <c r="I22" s="6">
        <v>26.9368534</v>
      </c>
      <c r="J22" s="6">
        <v>28.1948795</v>
      </c>
      <c r="K22" s="6">
        <v>27.461237</v>
      </c>
      <c r="M22" s="5">
        <v>0.416666666666667</v>
      </c>
      <c r="N22" s="4">
        <v>28.3</v>
      </c>
      <c r="O22" s="6">
        <v>27.0038395</v>
      </c>
      <c r="P22" s="6">
        <v>28.1117496</v>
      </c>
      <c r="Q22" s="6">
        <v>27.6262455</v>
      </c>
      <c r="S22" s="5">
        <v>0.416666666666667</v>
      </c>
      <c r="T22" s="4">
        <v>29.2</v>
      </c>
      <c r="U22" s="6">
        <v>26.971674</v>
      </c>
      <c r="V22" s="6">
        <v>28.1686344</v>
      </c>
      <c r="W22" s="6">
        <v>27.8574467</v>
      </c>
    </row>
    <row r="23" spans="1:23">
      <c r="A23" s="5">
        <v>0.4375</v>
      </c>
      <c r="B23" s="4">
        <v>28.3</v>
      </c>
      <c r="C23" s="6">
        <v>29.1976871</v>
      </c>
      <c r="D23" s="6">
        <v>30.0208683</v>
      </c>
      <c r="E23" s="6">
        <v>29.3295231</v>
      </c>
      <c r="G23" s="5">
        <v>0.4375</v>
      </c>
      <c r="H23" s="4">
        <v>28.6</v>
      </c>
      <c r="I23" s="6">
        <v>29.0408268</v>
      </c>
      <c r="J23" s="6">
        <v>29.8309879</v>
      </c>
      <c r="K23" s="6">
        <v>29.2856083</v>
      </c>
      <c r="M23" s="5">
        <v>0.4375</v>
      </c>
      <c r="N23" s="4">
        <v>28.9</v>
      </c>
      <c r="O23" s="6">
        <v>29.1814213</v>
      </c>
      <c r="P23" s="6">
        <v>29.945673</v>
      </c>
      <c r="Q23" s="6">
        <v>29.3390751</v>
      </c>
      <c r="S23" s="5">
        <v>0.4375</v>
      </c>
      <c r="T23" s="4">
        <v>30.7</v>
      </c>
      <c r="U23" s="6">
        <v>29.0284977</v>
      </c>
      <c r="V23" s="6">
        <v>30.013361</v>
      </c>
      <c r="W23" s="6">
        <v>29.3749638</v>
      </c>
    </row>
    <row r="24" spans="1:23">
      <c r="A24" s="5">
        <v>0.458333333333333</v>
      </c>
      <c r="B24" s="4">
        <v>30.4</v>
      </c>
      <c r="C24" s="6">
        <v>30.1329288</v>
      </c>
      <c r="D24" s="6">
        <v>31.9302006</v>
      </c>
      <c r="E24" s="6">
        <v>31.092432</v>
      </c>
      <c r="G24" s="5">
        <v>0.458333333333333</v>
      </c>
      <c r="H24" s="4">
        <v>30.7</v>
      </c>
      <c r="I24" s="6">
        <v>30.4324894</v>
      </c>
      <c r="J24" s="6">
        <v>31.8088627</v>
      </c>
      <c r="K24" s="6">
        <v>30.9744205</v>
      </c>
      <c r="M24" s="5">
        <v>0.458333333333333</v>
      </c>
      <c r="N24" s="4">
        <v>30.7</v>
      </c>
      <c r="O24" s="6">
        <v>30.2290897</v>
      </c>
      <c r="P24" s="6">
        <v>32.118248</v>
      </c>
      <c r="Q24" s="6">
        <v>31.2355595</v>
      </c>
      <c r="S24" s="5">
        <v>0.458333333333333</v>
      </c>
      <c r="T24" s="4">
        <v>32.7</v>
      </c>
      <c r="U24" s="6">
        <v>30.2150211</v>
      </c>
      <c r="V24" s="6">
        <v>31.9269047</v>
      </c>
      <c r="W24" s="6">
        <v>31.3756962</v>
      </c>
    </row>
    <row r="25" spans="1:23">
      <c r="A25" s="5">
        <v>0.479166666666667</v>
      </c>
      <c r="B25" s="4">
        <v>32.1</v>
      </c>
      <c r="C25" s="6">
        <v>31.9651737</v>
      </c>
      <c r="D25" s="6">
        <v>33.5686569</v>
      </c>
      <c r="E25" s="6">
        <v>32.2835922</v>
      </c>
      <c r="G25" s="5">
        <v>0.479166666666667</v>
      </c>
      <c r="H25" s="4">
        <v>32.7</v>
      </c>
      <c r="I25" s="6">
        <v>31.8844547</v>
      </c>
      <c r="J25" s="6">
        <v>33.6745224</v>
      </c>
      <c r="K25" s="6">
        <v>32.0008774</v>
      </c>
      <c r="M25" s="5">
        <v>0.479166666666667</v>
      </c>
      <c r="N25" s="4">
        <v>32.7</v>
      </c>
      <c r="O25" s="6">
        <v>31.8037968</v>
      </c>
      <c r="P25" s="6">
        <v>33.5753403</v>
      </c>
      <c r="Q25" s="6">
        <v>32.384697</v>
      </c>
      <c r="S25" s="5">
        <v>0.479166666666667</v>
      </c>
      <c r="T25" s="4">
        <v>34.6</v>
      </c>
      <c r="U25" s="6">
        <v>31.9311161</v>
      </c>
      <c r="V25" s="6">
        <v>33.6361618</v>
      </c>
      <c r="W25" s="6">
        <v>32.2987289</v>
      </c>
    </row>
    <row r="26" spans="1:23">
      <c r="A26" s="5">
        <v>0.5</v>
      </c>
      <c r="B26" s="4">
        <v>33.4</v>
      </c>
      <c r="C26" s="6">
        <v>33.6263046</v>
      </c>
      <c r="D26" s="6">
        <v>34.6031418</v>
      </c>
      <c r="E26" s="6">
        <v>34.153801</v>
      </c>
      <c r="G26" s="5">
        <v>0.5</v>
      </c>
      <c r="H26" s="4">
        <v>33.8</v>
      </c>
      <c r="I26" s="6">
        <v>33.7476425</v>
      </c>
      <c r="J26" s="6">
        <v>34.5343246</v>
      </c>
      <c r="K26" s="6">
        <v>34.0784531</v>
      </c>
      <c r="M26" s="5">
        <v>0.5</v>
      </c>
      <c r="N26" s="4">
        <v>34.2</v>
      </c>
      <c r="O26" s="6">
        <v>33.6249313</v>
      </c>
      <c r="P26" s="6">
        <v>34.5265427</v>
      </c>
      <c r="Q26" s="6">
        <v>34.044426</v>
      </c>
      <c r="S26" s="5">
        <v>0.5</v>
      </c>
      <c r="T26" s="4">
        <v>36.1</v>
      </c>
      <c r="U26" s="6">
        <v>33.6739731</v>
      </c>
      <c r="V26" s="6">
        <v>34.5938034</v>
      </c>
      <c r="W26" s="6">
        <v>34.0985336</v>
      </c>
    </row>
    <row r="27" spans="1:23">
      <c r="A27" s="5">
        <v>0.520833333333333</v>
      </c>
      <c r="B27" s="4">
        <v>34.9</v>
      </c>
      <c r="C27" s="6">
        <v>34.841362</v>
      </c>
      <c r="D27" s="6">
        <v>35.2317429</v>
      </c>
      <c r="E27" s="6">
        <v>35.0161362</v>
      </c>
      <c r="G27" s="5">
        <v>0.520833333333333</v>
      </c>
      <c r="H27" s="4">
        <v>35.3</v>
      </c>
      <c r="I27" s="6">
        <v>34.5492783</v>
      </c>
      <c r="J27" s="6">
        <v>35.7305222</v>
      </c>
      <c r="K27" s="6">
        <v>35.0306625</v>
      </c>
      <c r="M27" s="5">
        <v>0.520833333333333</v>
      </c>
      <c r="N27" s="4">
        <v>35.7</v>
      </c>
      <c r="O27" s="6">
        <v>34.6480942</v>
      </c>
      <c r="P27" s="6">
        <v>35.6584702</v>
      </c>
      <c r="Q27" s="6">
        <v>35.0239792</v>
      </c>
      <c r="S27" s="5">
        <v>0.520833333333333</v>
      </c>
      <c r="T27" s="4">
        <v>37.8</v>
      </c>
      <c r="U27" s="6">
        <v>34.8887863</v>
      </c>
      <c r="V27" s="6">
        <v>35.5527878</v>
      </c>
      <c r="W27" s="6">
        <v>35.0265732</v>
      </c>
    </row>
    <row r="28" spans="1:23">
      <c r="A28" s="5">
        <v>0.541666666666667</v>
      </c>
      <c r="B28" s="4">
        <v>34.6</v>
      </c>
      <c r="C28" s="6">
        <v>33.5682602</v>
      </c>
      <c r="D28" s="6">
        <v>34.5241318</v>
      </c>
      <c r="E28" s="6">
        <v>34.8313828</v>
      </c>
      <c r="G28" s="5">
        <v>0.541666666666667</v>
      </c>
      <c r="H28" s="4">
        <v>34.6</v>
      </c>
      <c r="I28" s="6">
        <v>34.1433945</v>
      </c>
      <c r="J28" s="6">
        <v>34.83535</v>
      </c>
      <c r="K28" s="6">
        <v>34.9931259</v>
      </c>
      <c r="M28" s="5">
        <v>0.541666666666667</v>
      </c>
      <c r="N28" s="4">
        <v>35.3</v>
      </c>
      <c r="O28" s="6">
        <v>33.8590012</v>
      </c>
      <c r="P28" s="6">
        <v>34.503746</v>
      </c>
      <c r="Q28" s="6">
        <v>34.8659897</v>
      </c>
      <c r="S28" s="5">
        <v>0.541666666666667</v>
      </c>
      <c r="T28" s="4">
        <v>37.8</v>
      </c>
      <c r="U28" s="6">
        <v>33.7866135</v>
      </c>
      <c r="V28" s="6">
        <v>34.6682358</v>
      </c>
      <c r="W28" s="6">
        <v>34.7964401</v>
      </c>
    </row>
    <row r="29" spans="1:23">
      <c r="A29" s="5">
        <v>0.5625</v>
      </c>
      <c r="B29" s="4">
        <v>31.4</v>
      </c>
      <c r="C29" s="6">
        <v>33.5058823</v>
      </c>
      <c r="D29" s="6">
        <v>34.4987411</v>
      </c>
      <c r="E29" s="6">
        <v>33.4935226</v>
      </c>
      <c r="G29" s="5">
        <v>0.5625</v>
      </c>
      <c r="H29" s="4">
        <v>31.7</v>
      </c>
      <c r="I29" s="6">
        <v>33.5545273</v>
      </c>
      <c r="J29" s="6">
        <v>33.9231491</v>
      </c>
      <c r="K29" s="6">
        <v>33.3009872</v>
      </c>
      <c r="M29" s="5">
        <v>0.5625</v>
      </c>
      <c r="N29" s="4">
        <v>32.7</v>
      </c>
      <c r="O29" s="6">
        <v>33.5248032</v>
      </c>
      <c r="P29" s="6">
        <v>34.3455429</v>
      </c>
      <c r="Q29" s="6">
        <v>33.3249435</v>
      </c>
      <c r="S29" s="5">
        <v>0.5625</v>
      </c>
      <c r="T29" s="4">
        <v>35.7</v>
      </c>
      <c r="U29" s="6">
        <v>33.8084946</v>
      </c>
      <c r="V29" s="6">
        <v>34.2232895</v>
      </c>
      <c r="W29" s="6">
        <v>33.2607651</v>
      </c>
    </row>
    <row r="30" spans="1:23">
      <c r="A30" s="5">
        <v>0.583333333333333</v>
      </c>
      <c r="B30" s="4">
        <v>30.7</v>
      </c>
      <c r="C30" s="6">
        <v>32.4560165</v>
      </c>
      <c r="D30" s="6">
        <v>32.8520737</v>
      </c>
      <c r="E30" s="6">
        <v>32.2976608</v>
      </c>
      <c r="G30" s="5">
        <v>0.583333333333333</v>
      </c>
      <c r="H30" s="4">
        <v>30.7</v>
      </c>
      <c r="I30" s="6">
        <v>32.1819992</v>
      </c>
      <c r="J30" s="6">
        <v>32.6553268</v>
      </c>
      <c r="K30" s="6">
        <v>32.3190231</v>
      </c>
      <c r="M30" s="5">
        <v>0.583333333333333</v>
      </c>
      <c r="N30" s="4">
        <v>31.4</v>
      </c>
      <c r="O30" s="6">
        <v>32.415184</v>
      </c>
      <c r="P30" s="6">
        <v>32.7014389</v>
      </c>
      <c r="Q30" s="6">
        <v>31.9801273</v>
      </c>
      <c r="S30" s="5">
        <v>0.583333333333333</v>
      </c>
      <c r="T30" s="4">
        <v>33.8</v>
      </c>
      <c r="U30" s="6">
        <v>32.3767929</v>
      </c>
      <c r="V30" s="6">
        <v>32.7378159</v>
      </c>
      <c r="W30" s="6">
        <v>32.0497971</v>
      </c>
    </row>
    <row r="31" spans="1:23">
      <c r="A31" s="5">
        <v>0.604166666666667</v>
      </c>
      <c r="B31" s="4">
        <v>28.6</v>
      </c>
      <c r="C31" s="6">
        <v>30.984766</v>
      </c>
      <c r="D31" s="6">
        <v>31.1508121</v>
      </c>
      <c r="E31" s="6">
        <v>31.0846806</v>
      </c>
      <c r="G31" s="5">
        <v>0.604166666666667</v>
      </c>
      <c r="H31" s="4">
        <v>28.3</v>
      </c>
      <c r="I31" s="6">
        <v>30.8331547</v>
      </c>
      <c r="J31" s="6">
        <v>30.791193</v>
      </c>
      <c r="K31" s="6">
        <v>31.1308842</v>
      </c>
      <c r="M31" s="5">
        <v>0.604166666666667</v>
      </c>
      <c r="N31" s="4">
        <v>28.9</v>
      </c>
      <c r="O31" s="6">
        <v>30.9296513</v>
      </c>
      <c r="P31" s="6">
        <v>31.2174015</v>
      </c>
      <c r="Q31" s="6">
        <v>31.2033024</v>
      </c>
      <c r="S31" s="5">
        <v>0.604166666666667</v>
      </c>
      <c r="T31" s="4">
        <v>31.1</v>
      </c>
      <c r="U31" s="6">
        <v>30.8528996</v>
      </c>
      <c r="V31" s="6">
        <v>31.29632</v>
      </c>
      <c r="W31" s="6">
        <v>31.1547489</v>
      </c>
    </row>
    <row r="32" spans="1:23">
      <c r="A32" s="5">
        <v>0.625</v>
      </c>
      <c r="B32" s="4">
        <v>26.7</v>
      </c>
      <c r="C32" s="6">
        <v>29.0251408</v>
      </c>
      <c r="D32" s="6">
        <v>28.7646732</v>
      </c>
      <c r="E32" s="6">
        <v>29.4119816</v>
      </c>
      <c r="G32" s="5">
        <v>0.625</v>
      </c>
      <c r="H32" s="4">
        <v>26.7</v>
      </c>
      <c r="I32" s="6">
        <v>29.0302677</v>
      </c>
      <c r="J32" s="6">
        <v>28.9819279</v>
      </c>
      <c r="K32" s="6">
        <v>29.3437138</v>
      </c>
      <c r="M32" s="5">
        <v>0.625</v>
      </c>
      <c r="N32" s="4">
        <v>27.2</v>
      </c>
      <c r="O32" s="6">
        <v>28.9324284</v>
      </c>
      <c r="P32" s="6">
        <v>29.0198612</v>
      </c>
      <c r="Q32" s="6">
        <v>29.1970463</v>
      </c>
      <c r="S32" s="5">
        <v>0.625</v>
      </c>
      <c r="T32" s="4">
        <v>28.9</v>
      </c>
      <c r="U32" s="6">
        <v>29.0140324</v>
      </c>
      <c r="V32" s="6">
        <v>28.9011784</v>
      </c>
      <c r="W32" s="6">
        <v>29.3651066</v>
      </c>
    </row>
    <row r="33" spans="1:23">
      <c r="A33" s="5">
        <v>0.645833333333333</v>
      </c>
      <c r="B33" s="4">
        <v>23.3</v>
      </c>
      <c r="C33" s="6">
        <v>27.6097965</v>
      </c>
      <c r="D33" s="6">
        <v>27.6275883</v>
      </c>
      <c r="E33" s="6">
        <v>27.4429874</v>
      </c>
      <c r="G33" s="5">
        <v>0.645833333333333</v>
      </c>
      <c r="H33" s="4">
        <v>23.3</v>
      </c>
      <c r="I33" s="6">
        <v>27.6775455</v>
      </c>
      <c r="J33" s="6">
        <v>27.5873356</v>
      </c>
      <c r="K33" s="6">
        <v>28.06637</v>
      </c>
      <c r="M33" s="5">
        <v>0.645833333333333</v>
      </c>
      <c r="N33" s="4">
        <v>23.7</v>
      </c>
      <c r="O33" s="6">
        <v>27.6979313</v>
      </c>
      <c r="P33" s="6">
        <v>27.6155033</v>
      </c>
      <c r="Q33" s="6">
        <v>27.9728031</v>
      </c>
      <c r="S33" s="5">
        <v>0.645833333333333</v>
      </c>
      <c r="T33" s="4">
        <v>24.7</v>
      </c>
      <c r="U33" s="6">
        <v>27.7897282</v>
      </c>
      <c r="V33" s="6">
        <v>27.5965214</v>
      </c>
      <c r="W33" s="6">
        <v>28.0529118</v>
      </c>
    </row>
    <row r="34" spans="1:23">
      <c r="A34" s="5">
        <v>0.666666666666667</v>
      </c>
      <c r="B34" s="4">
        <v>23.3</v>
      </c>
      <c r="C34" s="6">
        <v>25.8992863</v>
      </c>
      <c r="D34" s="6">
        <v>25.9923649</v>
      </c>
      <c r="E34" s="6">
        <v>26.1604557</v>
      </c>
      <c r="G34" s="5">
        <v>0.666666666666667</v>
      </c>
      <c r="H34" s="4">
        <v>22.4</v>
      </c>
      <c r="I34" s="6">
        <v>26.2978153</v>
      </c>
      <c r="J34" s="6">
        <v>25.8354435</v>
      </c>
      <c r="K34" s="6">
        <v>26.3739567</v>
      </c>
      <c r="M34" s="5">
        <v>0.666666666666667</v>
      </c>
      <c r="N34" s="4">
        <v>22.8</v>
      </c>
      <c r="O34" s="6">
        <v>26.234827</v>
      </c>
      <c r="P34" s="6">
        <v>25.9362736</v>
      </c>
      <c r="Q34" s="6">
        <v>26.2313175</v>
      </c>
      <c r="S34" s="5">
        <v>0.666666666666667</v>
      </c>
      <c r="T34" s="4">
        <v>23.7</v>
      </c>
      <c r="U34" s="6">
        <v>26.2748051</v>
      </c>
      <c r="V34" s="6">
        <v>25.9618168</v>
      </c>
      <c r="W34" s="6">
        <v>26.4128971</v>
      </c>
    </row>
    <row r="35" spans="1:23">
      <c r="A35" s="5">
        <v>0.6875</v>
      </c>
      <c r="B35" s="4">
        <v>21.3</v>
      </c>
      <c r="C35" s="6">
        <v>23.6945133</v>
      </c>
      <c r="D35" s="6">
        <v>23.5570927</v>
      </c>
      <c r="E35" s="6">
        <v>23.7300053</v>
      </c>
      <c r="G35" s="5">
        <v>0.6875</v>
      </c>
      <c r="H35" s="4">
        <v>20.9</v>
      </c>
      <c r="I35" s="6">
        <v>23.7740116</v>
      </c>
      <c r="J35" s="6">
        <v>23.6770267</v>
      </c>
      <c r="K35" s="6">
        <v>23.8995914</v>
      </c>
      <c r="M35" s="5">
        <v>0.6875</v>
      </c>
      <c r="N35" s="4">
        <v>21.1</v>
      </c>
      <c r="O35" s="6">
        <v>23.7685184</v>
      </c>
      <c r="P35" s="6">
        <v>23.6880436</v>
      </c>
      <c r="Q35" s="6">
        <v>23.7215824</v>
      </c>
      <c r="S35" s="5">
        <v>0.6875</v>
      </c>
      <c r="T35" s="4">
        <v>21.7</v>
      </c>
      <c r="U35" s="6">
        <v>23.8439274</v>
      </c>
      <c r="V35" s="6">
        <v>23.6849308</v>
      </c>
      <c r="W35" s="6">
        <v>23.7773685</v>
      </c>
    </row>
    <row r="36" spans="1:23">
      <c r="A36" s="5">
        <v>0.708333333333333</v>
      </c>
      <c r="B36" s="4">
        <v>19.1</v>
      </c>
      <c r="C36" s="6">
        <v>21.9713688</v>
      </c>
      <c r="D36" s="6">
        <v>21.9592228</v>
      </c>
      <c r="E36" s="6">
        <v>22.0865421</v>
      </c>
      <c r="G36" s="5">
        <v>0.708333333333333</v>
      </c>
      <c r="H36" s="4">
        <v>18.8</v>
      </c>
      <c r="I36" s="6">
        <v>22.0178471</v>
      </c>
      <c r="J36" s="6">
        <v>21.9346561</v>
      </c>
      <c r="K36" s="6">
        <v>22.3017826</v>
      </c>
      <c r="M36" s="5">
        <v>0.708333333333333</v>
      </c>
      <c r="N36" s="4">
        <v>18.9</v>
      </c>
      <c r="O36" s="6">
        <v>21.9211979</v>
      </c>
      <c r="P36" s="6">
        <v>21.8893375</v>
      </c>
      <c r="Q36" s="6">
        <v>22.1870975</v>
      </c>
      <c r="S36" s="5">
        <v>0.708333333333333</v>
      </c>
      <c r="T36" s="4">
        <v>19.1</v>
      </c>
      <c r="U36" s="6">
        <v>22.0977421</v>
      </c>
      <c r="V36" s="6">
        <v>22.0208073</v>
      </c>
      <c r="W36" s="6">
        <v>22.3021183</v>
      </c>
    </row>
    <row r="37" spans="1:23">
      <c r="A37" s="5">
        <v>0.729166666666667</v>
      </c>
      <c r="B37" s="4">
        <v>17.3</v>
      </c>
      <c r="C37" s="6">
        <v>20.7578068</v>
      </c>
      <c r="D37" s="6">
        <v>20.8169498</v>
      </c>
      <c r="E37" s="6">
        <v>20.9488163</v>
      </c>
      <c r="G37" s="5">
        <v>0.729166666666667</v>
      </c>
      <c r="H37" s="4">
        <v>17.5</v>
      </c>
      <c r="I37" s="6">
        <v>20.9052067</v>
      </c>
      <c r="J37" s="6">
        <v>20.768549</v>
      </c>
      <c r="K37" s="6">
        <v>20.910059</v>
      </c>
      <c r="M37" s="5">
        <v>0.729166666666667</v>
      </c>
      <c r="N37" s="4">
        <v>17.3</v>
      </c>
      <c r="O37" s="6">
        <v>20.8224735</v>
      </c>
      <c r="P37" s="6">
        <v>20.7597294</v>
      </c>
      <c r="Q37" s="6">
        <v>20.9774113</v>
      </c>
      <c r="S37" s="5">
        <v>0.729166666666667</v>
      </c>
      <c r="T37" s="4">
        <v>17.5</v>
      </c>
      <c r="U37" s="6">
        <v>20.8727665</v>
      </c>
      <c r="V37" s="6">
        <v>20.8024845</v>
      </c>
      <c r="W37" s="6">
        <v>20.981226</v>
      </c>
    </row>
    <row r="38" spans="1:23">
      <c r="A38" s="5">
        <v>0.75</v>
      </c>
      <c r="B38" s="4">
        <v>15.8</v>
      </c>
      <c r="C38" s="6">
        <v>20.0034428</v>
      </c>
      <c r="D38" s="6">
        <v>20.0429935</v>
      </c>
      <c r="E38" s="6">
        <v>19.6986332</v>
      </c>
      <c r="G38" s="5">
        <v>0.75</v>
      </c>
      <c r="H38" s="4">
        <v>16.5</v>
      </c>
      <c r="I38" s="6">
        <v>20.1715641</v>
      </c>
      <c r="J38" s="6">
        <v>20.0693913</v>
      </c>
      <c r="K38" s="6">
        <v>19.9322453</v>
      </c>
      <c r="M38" s="5">
        <v>0.75</v>
      </c>
      <c r="N38" s="4">
        <v>16</v>
      </c>
      <c r="O38" s="6">
        <v>20.0984135</v>
      </c>
      <c r="P38" s="6">
        <v>20.0410099</v>
      </c>
      <c r="Q38" s="6">
        <v>19.6342411</v>
      </c>
      <c r="S38" s="5">
        <v>0.75</v>
      </c>
      <c r="T38" s="4">
        <v>16</v>
      </c>
      <c r="U38" s="6">
        <v>20.1054935</v>
      </c>
      <c r="V38" s="6">
        <v>20.0844975</v>
      </c>
      <c r="W38" s="6">
        <v>19.7498722</v>
      </c>
    </row>
    <row r="39" spans="1:23">
      <c r="A39" s="5">
        <v>0.770833333333333</v>
      </c>
      <c r="B39" s="4">
        <v>14.7</v>
      </c>
      <c r="C39" s="6">
        <v>19.3914738</v>
      </c>
      <c r="D39" s="6">
        <v>19.1300602</v>
      </c>
      <c r="E39" s="6">
        <v>19.3411198</v>
      </c>
      <c r="G39" s="5">
        <v>0.770833333333333</v>
      </c>
      <c r="H39" s="4">
        <v>15.5</v>
      </c>
      <c r="I39" s="6">
        <v>19.46731</v>
      </c>
      <c r="J39" s="6">
        <v>19.2916813</v>
      </c>
      <c r="K39" s="6">
        <v>19.0505924</v>
      </c>
      <c r="M39" s="5">
        <v>0.770833333333333</v>
      </c>
      <c r="N39" s="4">
        <v>15</v>
      </c>
      <c r="O39" s="6">
        <v>19.5353031</v>
      </c>
      <c r="P39" s="6">
        <v>19.1991825</v>
      </c>
      <c r="Q39" s="6">
        <v>19.1371403</v>
      </c>
      <c r="S39" s="5">
        <v>0.770833333333333</v>
      </c>
      <c r="T39" s="4">
        <v>14.9</v>
      </c>
      <c r="U39" s="6">
        <v>19.5027714</v>
      </c>
      <c r="V39" s="6">
        <v>19.2201786</v>
      </c>
      <c r="W39" s="6">
        <v>19.2031498</v>
      </c>
    </row>
    <row r="40" spans="1:23">
      <c r="A40" s="5">
        <v>0.791666666666667</v>
      </c>
      <c r="B40" s="4">
        <v>14</v>
      </c>
      <c r="C40" s="6">
        <v>18.8061161</v>
      </c>
      <c r="D40" s="6">
        <v>18.88064</v>
      </c>
      <c r="E40" s="6">
        <v>18.4884892</v>
      </c>
      <c r="G40" s="5">
        <v>0.791666666666667</v>
      </c>
      <c r="H40" s="4">
        <v>14.9</v>
      </c>
      <c r="I40" s="6">
        <v>18.9836063</v>
      </c>
      <c r="J40" s="6">
        <v>18.8864384</v>
      </c>
      <c r="K40" s="6">
        <v>18.2406254</v>
      </c>
      <c r="M40" s="5">
        <v>0.791666666666667</v>
      </c>
      <c r="N40" s="4">
        <v>14.3</v>
      </c>
      <c r="O40" s="6">
        <v>18.8574772</v>
      </c>
      <c r="P40" s="6">
        <v>18.8820133</v>
      </c>
      <c r="Q40" s="6">
        <v>18.4550114</v>
      </c>
      <c r="S40" s="5">
        <v>0.791666666666667</v>
      </c>
      <c r="T40" s="4">
        <v>14.1</v>
      </c>
      <c r="U40" s="6">
        <v>18.8126774</v>
      </c>
      <c r="V40" s="6">
        <v>18.9011478</v>
      </c>
      <c r="W40" s="6">
        <v>18.4872074</v>
      </c>
    </row>
    <row r="41" spans="1:23">
      <c r="A41" s="5">
        <v>0.8125</v>
      </c>
      <c r="B41" s="4">
        <v>13.4</v>
      </c>
      <c r="C41" s="6">
        <v>18.3022099</v>
      </c>
      <c r="D41" s="6">
        <v>18.4148808</v>
      </c>
      <c r="E41" s="6">
        <v>18.2341557</v>
      </c>
      <c r="G41" s="5">
        <v>0.8125</v>
      </c>
      <c r="H41" s="4">
        <v>14.3</v>
      </c>
      <c r="I41" s="6">
        <v>18.1511478</v>
      </c>
      <c r="J41" s="6">
        <v>18.4169559</v>
      </c>
      <c r="K41" s="6">
        <v>18.2745914</v>
      </c>
      <c r="M41" s="5">
        <v>0.8125</v>
      </c>
      <c r="N41" s="4">
        <v>13.7</v>
      </c>
      <c r="O41" s="6">
        <v>18.1285038</v>
      </c>
      <c r="P41" s="6">
        <v>18.3393803</v>
      </c>
      <c r="Q41" s="6">
        <v>18.2787418</v>
      </c>
      <c r="S41" s="5">
        <v>0.8125</v>
      </c>
      <c r="T41" s="4">
        <v>13.5</v>
      </c>
      <c r="U41" s="6">
        <v>18.2432499</v>
      </c>
      <c r="V41" s="6">
        <v>18.402216</v>
      </c>
      <c r="W41" s="6">
        <v>18.2610416</v>
      </c>
    </row>
    <row r="42" spans="1:23">
      <c r="A42" s="5">
        <v>0.833333333333333</v>
      </c>
      <c r="B42" s="4">
        <v>12.7</v>
      </c>
      <c r="C42" s="6">
        <v>17.9832706</v>
      </c>
      <c r="D42" s="6">
        <v>17.9453678</v>
      </c>
      <c r="E42" s="6">
        <v>17.5909672</v>
      </c>
      <c r="G42" s="5">
        <v>0.833333333333333</v>
      </c>
      <c r="H42" s="4">
        <v>13.7</v>
      </c>
      <c r="I42" s="6">
        <v>18.1239567</v>
      </c>
      <c r="J42" s="6">
        <v>18.0238285</v>
      </c>
      <c r="K42" s="6">
        <v>17.5617313</v>
      </c>
      <c r="M42" s="5">
        <v>0.833333333333333</v>
      </c>
      <c r="N42" s="4">
        <v>13.1</v>
      </c>
      <c r="O42" s="6">
        <v>17.9897099</v>
      </c>
      <c r="P42" s="6">
        <v>17.9792728</v>
      </c>
      <c r="Q42" s="6">
        <v>17.6396427</v>
      </c>
      <c r="S42" s="5">
        <v>0.833333333333333</v>
      </c>
      <c r="T42" s="4">
        <v>13</v>
      </c>
      <c r="U42" s="6">
        <v>18.0598698</v>
      </c>
      <c r="V42" s="6">
        <v>17.9956608</v>
      </c>
      <c r="W42" s="6">
        <v>17.6454716</v>
      </c>
    </row>
    <row r="43" spans="1:23">
      <c r="A43" s="5">
        <v>0.854166666666667</v>
      </c>
      <c r="B43" s="4">
        <v>12.3</v>
      </c>
      <c r="C43" s="6">
        <v>17.4086246</v>
      </c>
      <c r="D43" s="6">
        <v>17.6524296</v>
      </c>
      <c r="E43" s="6">
        <v>17.2845097</v>
      </c>
      <c r="G43" s="5">
        <v>0.854166666666667</v>
      </c>
      <c r="H43" s="4">
        <v>13.3</v>
      </c>
      <c r="I43" s="6">
        <v>17.5816593</v>
      </c>
      <c r="J43" s="6">
        <v>17.7246952</v>
      </c>
      <c r="K43" s="6">
        <v>17.4007511</v>
      </c>
      <c r="M43" s="5">
        <v>0.854166666666667</v>
      </c>
      <c r="N43" s="4">
        <v>12.6</v>
      </c>
      <c r="O43" s="6">
        <v>17.4222355</v>
      </c>
      <c r="P43" s="6">
        <v>17.7084293</v>
      </c>
      <c r="Q43" s="6">
        <v>17.3597355</v>
      </c>
      <c r="S43" s="5">
        <v>0.854166666666667</v>
      </c>
      <c r="T43" s="4">
        <v>12.4</v>
      </c>
      <c r="U43" s="6">
        <v>17.4698429</v>
      </c>
      <c r="V43" s="6">
        <v>17.6966496</v>
      </c>
      <c r="W43" s="6">
        <v>17.3005314</v>
      </c>
    </row>
    <row r="44" spans="1:23">
      <c r="A44" s="5">
        <v>0.875</v>
      </c>
      <c r="B44" s="4">
        <v>11.7</v>
      </c>
      <c r="C44" s="6">
        <v>17.4097538</v>
      </c>
      <c r="D44" s="6">
        <v>17.372736</v>
      </c>
      <c r="E44" s="6">
        <v>16.7140141</v>
      </c>
      <c r="G44" s="5">
        <v>0.875</v>
      </c>
      <c r="H44" s="4">
        <v>12.8</v>
      </c>
      <c r="I44" s="6">
        <v>17.4661808</v>
      </c>
      <c r="J44" s="6">
        <v>17.3903751</v>
      </c>
      <c r="K44" s="6">
        <v>17.0409184</v>
      </c>
      <c r="M44" s="5">
        <v>0.875</v>
      </c>
      <c r="N44" s="4">
        <v>12.1</v>
      </c>
      <c r="O44" s="6">
        <v>17.5044193</v>
      </c>
      <c r="P44" s="6">
        <v>17.3841496</v>
      </c>
      <c r="Q44" s="6">
        <v>16.8785038</v>
      </c>
      <c r="S44" s="5">
        <v>0.875</v>
      </c>
      <c r="T44" s="4">
        <v>11.9</v>
      </c>
      <c r="U44" s="6">
        <v>17.4763737</v>
      </c>
      <c r="V44" s="6">
        <v>17.3842411</v>
      </c>
      <c r="W44" s="6">
        <v>16.9403324</v>
      </c>
    </row>
    <row r="45" spans="1:23">
      <c r="A45" s="5">
        <v>0.895833333333333</v>
      </c>
      <c r="B45" s="4">
        <v>11.3</v>
      </c>
      <c r="C45" s="6">
        <v>16.9772587</v>
      </c>
      <c r="D45" s="6">
        <v>17.1638432</v>
      </c>
      <c r="E45" s="6">
        <v>16.7484684</v>
      </c>
      <c r="G45" s="5">
        <v>0.895833333333333</v>
      </c>
      <c r="H45" s="4">
        <v>12.4</v>
      </c>
      <c r="I45" s="6">
        <v>17.1769657</v>
      </c>
      <c r="J45" s="6">
        <v>17.2173405</v>
      </c>
      <c r="K45" s="6">
        <v>16.8341923</v>
      </c>
      <c r="M45" s="5">
        <v>0.895833333333333</v>
      </c>
      <c r="N45" s="4">
        <v>11.6</v>
      </c>
      <c r="O45" s="6">
        <v>17.1133976</v>
      </c>
      <c r="P45" s="6">
        <v>17.2189884</v>
      </c>
      <c r="Q45" s="6">
        <v>16.7467594</v>
      </c>
      <c r="S45" s="5">
        <v>0.895833333333333</v>
      </c>
      <c r="T45" s="4">
        <v>11.5</v>
      </c>
      <c r="U45" s="6">
        <v>17.1325321</v>
      </c>
      <c r="V45" s="6">
        <v>17.2412663</v>
      </c>
      <c r="W45" s="6">
        <v>16.8286686</v>
      </c>
    </row>
    <row r="46" spans="1:23">
      <c r="A46" s="5">
        <v>0.916666666666667</v>
      </c>
      <c r="B46" s="4">
        <v>11.1</v>
      </c>
      <c r="C46" s="6">
        <v>16.4770756</v>
      </c>
      <c r="D46" s="6">
        <v>16.9549809</v>
      </c>
      <c r="E46" s="6">
        <v>16.363306</v>
      </c>
      <c r="G46" s="5">
        <v>0.916666666666667</v>
      </c>
      <c r="H46" s="4">
        <v>12.1</v>
      </c>
      <c r="I46" s="6">
        <v>16.6043644</v>
      </c>
      <c r="J46" s="6">
        <v>16.7988224</v>
      </c>
      <c r="K46" s="6">
        <v>16.3377934</v>
      </c>
      <c r="M46" s="5">
        <v>0.916666666666667</v>
      </c>
      <c r="N46" s="4">
        <v>11.5</v>
      </c>
      <c r="O46" s="6">
        <v>16.6449833</v>
      </c>
      <c r="P46" s="6">
        <v>16.9346561</v>
      </c>
      <c r="Q46" s="6">
        <v>16.2386723</v>
      </c>
      <c r="S46" s="5">
        <v>0.916666666666667</v>
      </c>
      <c r="T46" s="4">
        <v>11.2</v>
      </c>
      <c r="U46" s="6">
        <v>16.6495304</v>
      </c>
      <c r="V46" s="6">
        <v>16.9570866</v>
      </c>
      <c r="W46" s="6">
        <v>16.3536625</v>
      </c>
    </row>
    <row r="47" spans="1:23">
      <c r="A47" s="5">
        <v>0.9375</v>
      </c>
      <c r="B47" s="4">
        <v>10.8</v>
      </c>
      <c r="C47" s="6">
        <v>16.4595585</v>
      </c>
      <c r="D47" s="6">
        <v>16.6288395</v>
      </c>
      <c r="E47" s="6">
        <v>15.9693851</v>
      </c>
      <c r="G47" s="5">
        <v>0.9375</v>
      </c>
      <c r="H47" s="4">
        <v>11.9</v>
      </c>
      <c r="I47" s="6">
        <v>16.3533268</v>
      </c>
      <c r="J47" s="6">
        <v>16.6997929</v>
      </c>
      <c r="K47" s="6">
        <v>16.0870609</v>
      </c>
      <c r="M47" s="5">
        <v>0.9375</v>
      </c>
      <c r="N47" s="4">
        <v>11.2</v>
      </c>
      <c r="O47" s="6">
        <v>16.3335819</v>
      </c>
      <c r="P47" s="6">
        <v>16.6747074</v>
      </c>
      <c r="Q47" s="6">
        <v>15.9341679</v>
      </c>
      <c r="S47" s="5">
        <v>0.9375</v>
      </c>
      <c r="T47" s="4">
        <v>11</v>
      </c>
      <c r="U47" s="6">
        <v>16.3976078</v>
      </c>
      <c r="V47" s="6">
        <v>16.7442265</v>
      </c>
      <c r="W47" s="6">
        <v>16.0633183</v>
      </c>
    </row>
    <row r="48" spans="1:23">
      <c r="A48" s="5">
        <v>0.958333333333333</v>
      </c>
      <c r="B48" s="4">
        <v>10.4</v>
      </c>
      <c r="C48" s="6">
        <v>16.4461918</v>
      </c>
      <c r="D48" s="6">
        <v>16.588892</v>
      </c>
      <c r="E48" s="6">
        <v>15.8061161</v>
      </c>
      <c r="G48" s="5">
        <v>0.958333333333333</v>
      </c>
      <c r="H48" s="4">
        <v>11.5</v>
      </c>
      <c r="I48" s="6">
        <v>16.4756107</v>
      </c>
      <c r="J48" s="6">
        <v>16.6336613</v>
      </c>
      <c r="K48" s="6">
        <v>15.9544926</v>
      </c>
      <c r="M48" s="5">
        <v>0.958333333333333</v>
      </c>
      <c r="N48" s="4">
        <v>10.8</v>
      </c>
      <c r="O48" s="6">
        <v>16.5297794</v>
      </c>
      <c r="P48" s="6">
        <v>16.6178532</v>
      </c>
      <c r="Q48" s="6">
        <v>15.8303471</v>
      </c>
      <c r="S48" s="5">
        <v>0.958333333333333</v>
      </c>
      <c r="T48" s="4">
        <v>10.7</v>
      </c>
      <c r="U48" s="6">
        <v>16.5726871</v>
      </c>
      <c r="V48" s="6">
        <v>16.5915775</v>
      </c>
      <c r="W48" s="6">
        <v>15.8764896</v>
      </c>
    </row>
    <row r="49" spans="1:23">
      <c r="A49" s="5">
        <v>0.979166666666667</v>
      </c>
      <c r="B49" s="4">
        <v>10.1</v>
      </c>
      <c r="C49" s="6">
        <v>16.2770939</v>
      </c>
      <c r="D49" s="6">
        <v>16.3040714</v>
      </c>
      <c r="E49" s="6">
        <v>15.951746</v>
      </c>
      <c r="G49" s="5">
        <v>0.979166666666667</v>
      </c>
      <c r="H49" s="4">
        <v>11.2</v>
      </c>
      <c r="I49" s="6">
        <v>16.1819706</v>
      </c>
      <c r="J49" s="6">
        <v>16.3621769</v>
      </c>
      <c r="K49" s="6">
        <v>15.8357792</v>
      </c>
      <c r="M49" s="5">
        <v>0.979166666666667</v>
      </c>
      <c r="N49" s="4">
        <v>10.4</v>
      </c>
      <c r="O49" s="6">
        <v>16.1063175</v>
      </c>
      <c r="P49" s="6">
        <v>16.3160648</v>
      </c>
      <c r="Q49" s="6">
        <v>15.9924564</v>
      </c>
      <c r="S49" s="5">
        <v>0.979166666666667</v>
      </c>
      <c r="T49" s="4">
        <v>10.3</v>
      </c>
      <c r="U49" s="6">
        <v>16.2858524</v>
      </c>
      <c r="V49" s="6">
        <v>16.3378849</v>
      </c>
      <c r="W49" s="6">
        <v>16.0607548</v>
      </c>
    </row>
    <row r="50" spans="1:23">
      <c r="A50" s="5">
        <v>0</v>
      </c>
      <c r="B50" s="4">
        <v>9.7</v>
      </c>
      <c r="C50" s="6">
        <v>15.9721928</v>
      </c>
      <c r="D50" s="6">
        <v>16.2462711</v>
      </c>
      <c r="E50" s="6">
        <v>15.8585148</v>
      </c>
      <c r="G50" s="5">
        <v>0</v>
      </c>
      <c r="H50" s="4">
        <v>10.8</v>
      </c>
      <c r="I50" s="6">
        <v>15.809351</v>
      </c>
      <c r="J50" s="6">
        <v>16.3034</v>
      </c>
      <c r="K50" s="6">
        <v>15.7715092</v>
      </c>
      <c r="M50" s="5">
        <v>0</v>
      </c>
      <c r="N50" s="4">
        <v>10.2</v>
      </c>
      <c r="O50" s="6">
        <v>15.8294315</v>
      </c>
      <c r="P50" s="6">
        <v>16.2343693</v>
      </c>
      <c r="Q50" s="6">
        <v>15.8921757</v>
      </c>
      <c r="S50" s="5">
        <v>0</v>
      </c>
      <c r="T50" s="4">
        <v>9.9</v>
      </c>
      <c r="U50" s="6">
        <v>15.9239445</v>
      </c>
      <c r="V50" s="6">
        <v>16.2719364</v>
      </c>
      <c r="W50" s="6">
        <v>15.8915958</v>
      </c>
    </row>
    <row r="51" spans="3:3">
      <c r="C51" s="6"/>
    </row>
    <row r="52" spans="3:3">
      <c r="C52" s="6"/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4"/>
  <sheetViews>
    <sheetView topLeftCell="E4" workbookViewId="0">
      <selection activeCell="O31" sqref="O31"/>
    </sheetView>
  </sheetViews>
  <sheetFormatPr defaultColWidth="9" defaultRowHeight="14.4"/>
  <cols>
    <col min="1" max="1" width="6.88888888888889" customWidth="1"/>
    <col min="3" max="3" width="9.11111111111111" customWidth="1"/>
    <col min="4" max="4" width="24.3333333333333" customWidth="1"/>
    <col min="5" max="5" width="24.7777777777778" customWidth="1"/>
    <col min="6" max="6" width="15.5555555555556" customWidth="1"/>
    <col min="7" max="7" width="20.2222222222222" customWidth="1"/>
    <col min="12" max="12" width="22.4444444444444" customWidth="1"/>
    <col min="13" max="13" width="23.6666666666667" customWidth="1"/>
    <col min="14" max="14" width="18.4444444444444" customWidth="1"/>
    <col min="15" max="15" width="18.5555555555556" customWidth="1"/>
  </cols>
  <sheetData>
    <row r="1" spans="1:17">
      <c r="A1" s="1" t="s">
        <v>19</v>
      </c>
      <c r="B1" s="1" t="s">
        <v>2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/>
      <c r="I1" s="1" t="s">
        <v>20</v>
      </c>
      <c r="J1" s="1" t="s">
        <v>2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Q1" s="1"/>
    </row>
    <row r="2" spans="1:17">
      <c r="A2" s="1"/>
      <c r="B2" s="2">
        <v>0.291666666666667</v>
      </c>
      <c r="C2" s="1" t="s">
        <v>5</v>
      </c>
      <c r="D2" s="1">
        <v>9.2</v>
      </c>
      <c r="E2" s="1">
        <v>13.16</v>
      </c>
      <c r="F2" s="1">
        <f>(D2+E2)/2</f>
        <v>11.18</v>
      </c>
      <c r="G2" s="3">
        <v>1.98</v>
      </c>
      <c r="H2" s="1"/>
      <c r="I2" s="1"/>
      <c r="J2" s="2">
        <v>0.291666666666667</v>
      </c>
      <c r="K2" s="1" t="s">
        <v>5</v>
      </c>
      <c r="L2" s="1">
        <v>9.9</v>
      </c>
      <c r="M2" s="1">
        <v>13.18</v>
      </c>
      <c r="N2" s="1">
        <f>(L2+M2)/2</f>
        <v>11.54</v>
      </c>
      <c r="O2" s="3">
        <v>1.64</v>
      </c>
      <c r="Q2" s="1"/>
    </row>
    <row r="3" spans="1:17">
      <c r="A3" s="1"/>
      <c r="B3" s="2">
        <v>0.291666666666667</v>
      </c>
      <c r="C3" s="1" t="s">
        <v>6</v>
      </c>
      <c r="D3" s="1">
        <v>9.2</v>
      </c>
      <c r="E3" s="1">
        <v>12.33</v>
      </c>
      <c r="F3" s="1">
        <f t="shared" ref="F3:F16" si="0">(D3+E3)/2</f>
        <v>10.765</v>
      </c>
      <c r="G3" s="3">
        <v>1.565</v>
      </c>
      <c r="H3" s="1"/>
      <c r="I3" s="1"/>
      <c r="J3" s="2">
        <v>0.291666666666667</v>
      </c>
      <c r="K3" s="1" t="s">
        <v>6</v>
      </c>
      <c r="L3" s="1">
        <v>9.9</v>
      </c>
      <c r="M3" s="1">
        <v>12.41</v>
      </c>
      <c r="N3" s="1">
        <f t="shared" ref="N3:N16" si="1">(L3+M3)/2</f>
        <v>11.155</v>
      </c>
      <c r="O3" s="3">
        <v>1.25499999999999</v>
      </c>
      <c r="Q3" s="1"/>
    </row>
    <row r="4" spans="1:17">
      <c r="A4" s="1"/>
      <c r="B4" s="2">
        <v>0.291666666666667</v>
      </c>
      <c r="C4" s="1" t="s">
        <v>4</v>
      </c>
      <c r="D4" s="1">
        <v>9.2</v>
      </c>
      <c r="E4" s="1">
        <v>12.86</v>
      </c>
      <c r="F4" s="1">
        <f t="shared" si="0"/>
        <v>11.03</v>
      </c>
      <c r="G4" s="3">
        <v>1.83</v>
      </c>
      <c r="H4" s="1"/>
      <c r="I4" s="1"/>
      <c r="J4" s="2">
        <v>0.291666666666667</v>
      </c>
      <c r="K4" s="1" t="s">
        <v>4</v>
      </c>
      <c r="L4" s="1">
        <v>9.9</v>
      </c>
      <c r="M4" s="1">
        <v>12.91</v>
      </c>
      <c r="N4" s="1">
        <f t="shared" si="1"/>
        <v>11.405</v>
      </c>
      <c r="O4" s="3">
        <v>1.50499999999999</v>
      </c>
      <c r="Q4" s="1"/>
    </row>
    <row r="5" spans="1:17">
      <c r="A5" s="1"/>
      <c r="B5" s="2">
        <v>0.416666666666667</v>
      </c>
      <c r="C5" s="1" t="s">
        <v>5</v>
      </c>
      <c r="D5" s="1">
        <v>28</v>
      </c>
      <c r="E5" s="1">
        <v>28.25</v>
      </c>
      <c r="F5" s="1">
        <f t="shared" si="0"/>
        <v>28.125</v>
      </c>
      <c r="G5" s="3">
        <v>0.125</v>
      </c>
      <c r="H5" s="1"/>
      <c r="I5" s="1"/>
      <c r="J5" s="2">
        <v>0.416666666666667</v>
      </c>
      <c r="K5" s="1" t="s">
        <v>5</v>
      </c>
      <c r="L5" s="1">
        <v>27.8</v>
      </c>
      <c r="M5" s="1">
        <v>28.19</v>
      </c>
      <c r="N5" s="1">
        <f t="shared" si="1"/>
        <v>27.995</v>
      </c>
      <c r="O5" s="3">
        <v>0.195</v>
      </c>
      <c r="Q5" s="1"/>
    </row>
    <row r="6" spans="1:17">
      <c r="A6" s="1"/>
      <c r="B6" s="2">
        <v>0.416666666666667</v>
      </c>
      <c r="C6" s="1" t="s">
        <v>6</v>
      </c>
      <c r="D6" s="1">
        <v>28</v>
      </c>
      <c r="E6" s="1">
        <v>27.79</v>
      </c>
      <c r="F6" s="1">
        <f t="shared" si="0"/>
        <v>27.895</v>
      </c>
      <c r="G6" s="3">
        <v>0.105</v>
      </c>
      <c r="H6" s="1"/>
      <c r="I6" s="1"/>
      <c r="J6" s="2">
        <v>0.416666666666667</v>
      </c>
      <c r="K6" s="1" t="s">
        <v>6</v>
      </c>
      <c r="L6" s="1">
        <v>27.8</v>
      </c>
      <c r="M6" s="1">
        <v>27.46</v>
      </c>
      <c r="N6" s="1">
        <f t="shared" si="1"/>
        <v>27.63</v>
      </c>
      <c r="O6" s="3">
        <v>0.17</v>
      </c>
      <c r="Q6" s="1"/>
    </row>
    <row r="7" spans="1:17">
      <c r="A7" s="1"/>
      <c r="B7" s="2">
        <v>0.416666666666667</v>
      </c>
      <c r="C7" s="1" t="s">
        <v>4</v>
      </c>
      <c r="D7" s="1">
        <v>28</v>
      </c>
      <c r="E7" s="1">
        <v>27.07</v>
      </c>
      <c r="F7" s="1">
        <f t="shared" si="0"/>
        <v>27.535</v>
      </c>
      <c r="G7" s="3">
        <v>0.465</v>
      </c>
      <c r="H7" s="1"/>
      <c r="I7" s="1"/>
      <c r="J7" s="2">
        <v>0.416666666666667</v>
      </c>
      <c r="K7" s="1" t="s">
        <v>4</v>
      </c>
      <c r="L7" s="1">
        <v>27.8</v>
      </c>
      <c r="M7" s="1">
        <v>26.94</v>
      </c>
      <c r="N7" s="1">
        <f t="shared" si="1"/>
        <v>27.37</v>
      </c>
      <c r="O7" s="3">
        <v>0.43</v>
      </c>
      <c r="Q7" s="1"/>
    </row>
    <row r="8" spans="1:17">
      <c r="A8" s="1"/>
      <c r="B8" s="2">
        <v>0.541666666666667</v>
      </c>
      <c r="C8" s="1" t="s">
        <v>5</v>
      </c>
      <c r="D8" s="1">
        <v>34.6</v>
      </c>
      <c r="E8" s="1">
        <v>34.52</v>
      </c>
      <c r="F8" s="1">
        <f t="shared" si="0"/>
        <v>34.56</v>
      </c>
      <c r="G8" s="3">
        <v>0.0399999999999991</v>
      </c>
      <c r="H8" s="1"/>
      <c r="I8" s="1"/>
      <c r="J8" s="2">
        <v>0.541666666666667</v>
      </c>
      <c r="K8" s="1" t="s">
        <v>5</v>
      </c>
      <c r="L8" s="1">
        <v>34.6</v>
      </c>
      <c r="M8" s="1">
        <v>34.84</v>
      </c>
      <c r="N8" s="1">
        <f t="shared" si="1"/>
        <v>34.72</v>
      </c>
      <c r="O8" s="3">
        <v>0.120000000000001</v>
      </c>
      <c r="Q8" s="1"/>
    </row>
    <row r="9" spans="1:17">
      <c r="A9" s="1"/>
      <c r="B9" s="2">
        <v>0.541666666666667</v>
      </c>
      <c r="C9" s="1" t="s">
        <v>6</v>
      </c>
      <c r="D9" s="1">
        <v>34.6</v>
      </c>
      <c r="E9" s="1">
        <v>34.83</v>
      </c>
      <c r="F9" s="1">
        <f t="shared" si="0"/>
        <v>34.715</v>
      </c>
      <c r="G9" s="3">
        <v>0.114999999999998</v>
      </c>
      <c r="H9" s="1"/>
      <c r="I9" s="1"/>
      <c r="J9" s="2">
        <v>0.541666666666667</v>
      </c>
      <c r="K9" s="1" t="s">
        <v>6</v>
      </c>
      <c r="L9" s="1">
        <v>34.6</v>
      </c>
      <c r="M9" s="1">
        <v>34.99</v>
      </c>
      <c r="N9" s="1">
        <f t="shared" si="1"/>
        <v>34.795</v>
      </c>
      <c r="O9" s="3">
        <v>0.195</v>
      </c>
      <c r="Q9" s="1"/>
    </row>
    <row r="10" spans="1:17">
      <c r="A10" s="1"/>
      <c r="B10" s="2">
        <v>0.541666666666667</v>
      </c>
      <c r="C10" s="1" t="s">
        <v>4</v>
      </c>
      <c r="D10" s="1">
        <v>34.6</v>
      </c>
      <c r="E10" s="1">
        <v>33.57</v>
      </c>
      <c r="F10" s="1">
        <f t="shared" si="0"/>
        <v>34.085</v>
      </c>
      <c r="G10" s="3">
        <v>0.515000000000001</v>
      </c>
      <c r="H10" s="1"/>
      <c r="I10" s="1"/>
      <c r="J10" s="2">
        <v>0.541666666666667</v>
      </c>
      <c r="K10" s="1" t="s">
        <v>4</v>
      </c>
      <c r="L10" s="1">
        <v>34.6</v>
      </c>
      <c r="M10" s="1">
        <v>34.14</v>
      </c>
      <c r="N10" s="1">
        <f t="shared" si="1"/>
        <v>34.37</v>
      </c>
      <c r="O10" s="3">
        <v>0.23</v>
      </c>
      <c r="Q10" s="1"/>
    </row>
    <row r="11" spans="1:17">
      <c r="A11" s="1"/>
      <c r="B11" s="2">
        <v>0.666666666666667</v>
      </c>
      <c r="C11" s="1" t="s">
        <v>5</v>
      </c>
      <c r="D11" s="1">
        <v>23.3</v>
      </c>
      <c r="E11" s="1">
        <v>25.99</v>
      </c>
      <c r="F11" s="1">
        <f t="shared" si="0"/>
        <v>24.645</v>
      </c>
      <c r="G11" s="3">
        <v>1.345</v>
      </c>
      <c r="H11" s="1"/>
      <c r="I11" s="1"/>
      <c r="J11" s="2">
        <v>0.666666666666667</v>
      </c>
      <c r="K11" s="1" t="s">
        <v>5</v>
      </c>
      <c r="L11" s="1">
        <v>22.4</v>
      </c>
      <c r="M11" s="1">
        <v>25.84</v>
      </c>
      <c r="N11" s="1">
        <f t="shared" si="1"/>
        <v>24.12</v>
      </c>
      <c r="O11" s="3">
        <v>1.72</v>
      </c>
      <c r="Q11" s="1"/>
    </row>
    <row r="12" spans="1:17">
      <c r="A12" s="1"/>
      <c r="B12" s="2">
        <v>0.666666666666667</v>
      </c>
      <c r="C12" s="1" t="s">
        <v>6</v>
      </c>
      <c r="D12" s="1">
        <v>23.3</v>
      </c>
      <c r="E12" s="1">
        <v>26.16</v>
      </c>
      <c r="F12" s="1">
        <f t="shared" si="0"/>
        <v>24.73</v>
      </c>
      <c r="G12" s="3">
        <v>1.43</v>
      </c>
      <c r="H12" s="1"/>
      <c r="I12" s="1"/>
      <c r="J12" s="2">
        <v>0.666666666666667</v>
      </c>
      <c r="K12" s="1" t="s">
        <v>6</v>
      </c>
      <c r="L12" s="1">
        <v>22.4</v>
      </c>
      <c r="M12" s="1">
        <v>26.37</v>
      </c>
      <c r="N12" s="1">
        <f t="shared" si="1"/>
        <v>24.385</v>
      </c>
      <c r="O12" s="3">
        <v>1.985</v>
      </c>
      <c r="Q12" s="1"/>
    </row>
    <row r="13" spans="1:17">
      <c r="A13" s="1"/>
      <c r="B13" s="2">
        <v>0.666666666666667</v>
      </c>
      <c r="C13" s="1" t="s">
        <v>4</v>
      </c>
      <c r="D13" s="1">
        <v>23.3</v>
      </c>
      <c r="E13" s="1">
        <v>25.9</v>
      </c>
      <c r="F13" s="1">
        <f t="shared" si="0"/>
        <v>24.6</v>
      </c>
      <c r="G13" s="3">
        <v>1.3</v>
      </c>
      <c r="H13" s="1"/>
      <c r="I13" s="1"/>
      <c r="J13" s="2">
        <v>0.666666666666667</v>
      </c>
      <c r="K13" s="1" t="s">
        <v>4</v>
      </c>
      <c r="L13" s="1">
        <v>22.4</v>
      </c>
      <c r="M13" s="1">
        <v>26.3</v>
      </c>
      <c r="N13" s="1">
        <f t="shared" si="1"/>
        <v>24.35</v>
      </c>
      <c r="O13" s="3">
        <v>1.95</v>
      </c>
      <c r="Q13" s="1"/>
    </row>
    <row r="14" spans="1:17">
      <c r="A14" s="1"/>
      <c r="B14" s="2">
        <v>0.791666666666667</v>
      </c>
      <c r="C14" s="1" t="s">
        <v>5</v>
      </c>
      <c r="D14" s="1">
        <v>14</v>
      </c>
      <c r="E14" s="1">
        <v>18.88</v>
      </c>
      <c r="F14" s="1">
        <f t="shared" si="0"/>
        <v>16.44</v>
      </c>
      <c r="G14" s="3">
        <v>2.44000000000001</v>
      </c>
      <c r="H14" s="1"/>
      <c r="I14" s="1"/>
      <c r="J14" s="2">
        <v>0.791666666666667</v>
      </c>
      <c r="K14" s="1" t="s">
        <v>5</v>
      </c>
      <c r="L14" s="1">
        <v>14.9</v>
      </c>
      <c r="M14" s="1">
        <v>18.89</v>
      </c>
      <c r="N14" s="1">
        <f t="shared" si="1"/>
        <v>16.895</v>
      </c>
      <c r="O14" s="3">
        <v>1.99500000000002</v>
      </c>
      <c r="Q14" s="1"/>
    </row>
    <row r="15" spans="1:17">
      <c r="A15" s="1"/>
      <c r="B15" s="2">
        <v>0.791666666666667</v>
      </c>
      <c r="C15" s="1" t="s">
        <v>6</v>
      </c>
      <c r="D15" s="1">
        <v>14</v>
      </c>
      <c r="E15" s="1">
        <v>18.49</v>
      </c>
      <c r="F15" s="1">
        <f t="shared" si="0"/>
        <v>16.245</v>
      </c>
      <c r="G15" s="3">
        <v>2.24500000000002</v>
      </c>
      <c r="H15" s="1"/>
      <c r="I15" s="1"/>
      <c r="J15" s="2">
        <v>0.791666666666667</v>
      </c>
      <c r="K15" s="1" t="s">
        <v>6</v>
      </c>
      <c r="L15" s="1">
        <v>14.9</v>
      </c>
      <c r="M15" s="1">
        <v>18.24</v>
      </c>
      <c r="N15" s="1">
        <f t="shared" si="1"/>
        <v>16.57</v>
      </c>
      <c r="O15" s="3">
        <v>1.66999999999999</v>
      </c>
      <c r="Q15" s="1"/>
    </row>
    <row r="16" spans="1:17">
      <c r="A16" s="1"/>
      <c r="B16" s="2">
        <v>0.791666666666667</v>
      </c>
      <c r="C16" s="1" t="s">
        <v>4</v>
      </c>
      <c r="D16" s="1">
        <v>14</v>
      </c>
      <c r="E16" s="1">
        <v>18.81</v>
      </c>
      <c r="F16" s="1">
        <f t="shared" si="0"/>
        <v>16.405</v>
      </c>
      <c r="G16" s="3">
        <v>2.405</v>
      </c>
      <c r="H16" s="1"/>
      <c r="I16" s="1"/>
      <c r="J16" s="2">
        <v>0.791666666666667</v>
      </c>
      <c r="K16" s="1" t="s">
        <v>4</v>
      </c>
      <c r="L16" s="1">
        <v>14.9</v>
      </c>
      <c r="M16" s="1">
        <v>18.98</v>
      </c>
      <c r="N16" s="1">
        <f t="shared" si="1"/>
        <v>16.94</v>
      </c>
      <c r="O16" s="3">
        <v>2.03999999999999</v>
      </c>
      <c r="Q16" s="1"/>
    </row>
    <row r="19" spans="1:15">
      <c r="A19" s="1" t="s">
        <v>21</v>
      </c>
      <c r="B19" s="1" t="s">
        <v>2</v>
      </c>
      <c r="C19" s="1" t="s">
        <v>7</v>
      </c>
      <c r="D19" s="1" t="s">
        <v>8</v>
      </c>
      <c r="E19" s="1" t="s">
        <v>9</v>
      </c>
      <c r="F19" s="1" t="s">
        <v>10</v>
      </c>
      <c r="G19" s="1" t="s">
        <v>11</v>
      </c>
      <c r="I19" s="1" t="s">
        <v>22</v>
      </c>
      <c r="J19" s="1" t="s">
        <v>2</v>
      </c>
      <c r="K19" s="1" t="s">
        <v>7</v>
      </c>
      <c r="L19" s="1" t="s">
        <v>8</v>
      </c>
      <c r="M19" s="1" t="s">
        <v>9</v>
      </c>
      <c r="N19" s="1" t="s">
        <v>10</v>
      </c>
      <c r="O19" s="1" t="s">
        <v>11</v>
      </c>
    </row>
    <row r="20" spans="1:15">
      <c r="A20" s="1"/>
      <c r="B20" s="2">
        <v>0.291666666666667</v>
      </c>
      <c r="C20" s="1" t="s">
        <v>5</v>
      </c>
      <c r="D20" s="1">
        <v>9.5</v>
      </c>
      <c r="E20" s="1">
        <v>13.18</v>
      </c>
      <c r="F20" s="1">
        <f>(D20+E20)/2</f>
        <v>11.34</v>
      </c>
      <c r="G20" s="3">
        <v>1.84</v>
      </c>
      <c r="I20" s="1"/>
      <c r="J20" s="2">
        <v>0.291666666666667</v>
      </c>
      <c r="K20" s="1" t="s">
        <v>5</v>
      </c>
      <c r="L20" s="1">
        <v>9.3</v>
      </c>
      <c r="M20" s="1">
        <v>13.22</v>
      </c>
      <c r="N20" s="1">
        <f>(L20+M20)/2</f>
        <v>11.26</v>
      </c>
      <c r="O20" s="3">
        <v>1.96</v>
      </c>
    </row>
    <row r="21" spans="1:15">
      <c r="A21" s="1"/>
      <c r="B21" s="2">
        <v>0.291666666666667</v>
      </c>
      <c r="C21" s="1" t="s">
        <v>6</v>
      </c>
      <c r="D21" s="1">
        <v>9.5</v>
      </c>
      <c r="E21" s="1">
        <v>12.33</v>
      </c>
      <c r="F21" s="1">
        <f t="shared" ref="F21:F34" si="2">(D21+E21)/2</f>
        <v>10.915</v>
      </c>
      <c r="G21" s="3">
        <v>1.415</v>
      </c>
      <c r="I21" s="1"/>
      <c r="J21" s="2">
        <v>0.291666666666667</v>
      </c>
      <c r="K21" s="1" t="s">
        <v>6</v>
      </c>
      <c r="L21" s="1">
        <v>9.3</v>
      </c>
      <c r="M21" s="1">
        <v>12.42</v>
      </c>
      <c r="N21" s="1">
        <f t="shared" ref="N21:N34" si="3">(L21+M21)/2</f>
        <v>10.86</v>
      </c>
      <c r="O21" s="3">
        <v>1.56</v>
      </c>
    </row>
    <row r="22" spans="1:15">
      <c r="A22" s="1"/>
      <c r="B22" s="2">
        <v>0.291666666666667</v>
      </c>
      <c r="C22" s="1" t="s">
        <v>4</v>
      </c>
      <c r="D22" s="1">
        <v>9.5</v>
      </c>
      <c r="E22" s="1">
        <v>12.99</v>
      </c>
      <c r="F22" s="1">
        <f t="shared" si="2"/>
        <v>11.245</v>
      </c>
      <c r="G22" s="3">
        <v>1.74499999999999</v>
      </c>
      <c r="I22" s="1"/>
      <c r="J22" s="2">
        <v>0.291666666666667</v>
      </c>
      <c r="K22" s="1" t="s">
        <v>4</v>
      </c>
      <c r="L22" s="1">
        <v>9.3</v>
      </c>
      <c r="M22" s="1">
        <v>13.07</v>
      </c>
      <c r="N22" s="1">
        <f t="shared" si="3"/>
        <v>11.185</v>
      </c>
      <c r="O22" s="3">
        <v>1.885</v>
      </c>
    </row>
    <row r="23" spans="1:15">
      <c r="A23" s="1"/>
      <c r="B23" s="2">
        <v>0.416666666666667</v>
      </c>
      <c r="C23" s="1" t="s">
        <v>5</v>
      </c>
      <c r="D23" s="1">
        <v>28.3</v>
      </c>
      <c r="E23" s="1">
        <v>28.11</v>
      </c>
      <c r="F23" s="1">
        <f t="shared" si="2"/>
        <v>28.205</v>
      </c>
      <c r="G23" s="3">
        <v>0.0950000000000006</v>
      </c>
      <c r="I23" s="1"/>
      <c r="J23" s="2">
        <v>0.416666666666667</v>
      </c>
      <c r="K23" s="1" t="s">
        <v>5</v>
      </c>
      <c r="L23" s="1">
        <v>29.2</v>
      </c>
      <c r="M23" s="1">
        <v>28.17</v>
      </c>
      <c r="N23" s="1">
        <f t="shared" si="3"/>
        <v>28.685</v>
      </c>
      <c r="O23" s="3">
        <v>0.514999999999999</v>
      </c>
    </row>
    <row r="24" spans="1:15">
      <c r="A24" s="1"/>
      <c r="B24" s="2">
        <v>0.416666666666667</v>
      </c>
      <c r="C24" s="1" t="s">
        <v>6</v>
      </c>
      <c r="D24" s="1">
        <v>28.3</v>
      </c>
      <c r="E24" s="1">
        <v>27.63</v>
      </c>
      <c r="F24" s="1">
        <f t="shared" si="2"/>
        <v>27.965</v>
      </c>
      <c r="G24" s="3">
        <v>0.335000000000001</v>
      </c>
      <c r="I24" s="1"/>
      <c r="J24" s="2">
        <v>0.416666666666667</v>
      </c>
      <c r="K24" s="1" t="s">
        <v>6</v>
      </c>
      <c r="L24" s="1">
        <v>29.2</v>
      </c>
      <c r="M24" s="1">
        <v>27.86</v>
      </c>
      <c r="N24" s="1">
        <f t="shared" si="3"/>
        <v>28.53</v>
      </c>
      <c r="O24" s="3">
        <v>0.67</v>
      </c>
    </row>
    <row r="25" spans="1:15">
      <c r="A25" s="1"/>
      <c r="B25" s="2">
        <v>0.416666666666667</v>
      </c>
      <c r="C25" s="1" t="s">
        <v>4</v>
      </c>
      <c r="D25" s="1">
        <v>28.3</v>
      </c>
      <c r="E25" s="1">
        <v>27</v>
      </c>
      <c r="F25" s="1">
        <f t="shared" si="2"/>
        <v>27.65</v>
      </c>
      <c r="G25" s="3">
        <v>0.65</v>
      </c>
      <c r="I25" s="1"/>
      <c r="J25" s="2">
        <v>0.416666666666667</v>
      </c>
      <c r="K25" s="1" t="s">
        <v>4</v>
      </c>
      <c r="L25" s="1">
        <v>29.2</v>
      </c>
      <c r="M25" s="1">
        <v>26.97</v>
      </c>
      <c r="N25" s="1">
        <f t="shared" si="3"/>
        <v>28.085</v>
      </c>
      <c r="O25" s="3">
        <v>1.115</v>
      </c>
    </row>
    <row r="26" spans="1:15">
      <c r="A26" s="1"/>
      <c r="B26" s="2">
        <v>0.541666666666667</v>
      </c>
      <c r="C26" s="1" t="s">
        <v>5</v>
      </c>
      <c r="D26" s="1">
        <v>35.3</v>
      </c>
      <c r="E26" s="1">
        <v>34.5</v>
      </c>
      <c r="F26" s="1">
        <f t="shared" si="2"/>
        <v>34.9</v>
      </c>
      <c r="G26" s="3">
        <v>0.399999999999999</v>
      </c>
      <c r="I26" s="1"/>
      <c r="J26" s="2">
        <v>0.541666666666667</v>
      </c>
      <c r="K26" s="1" t="s">
        <v>5</v>
      </c>
      <c r="L26" s="1">
        <v>37.8</v>
      </c>
      <c r="M26" s="1">
        <v>34.67</v>
      </c>
      <c r="N26" s="1">
        <f t="shared" si="3"/>
        <v>36.235</v>
      </c>
      <c r="O26" s="3">
        <v>1.565</v>
      </c>
    </row>
    <row r="27" spans="1:15">
      <c r="A27" s="1"/>
      <c r="B27" s="2">
        <v>0.541666666666667</v>
      </c>
      <c r="C27" s="1" t="s">
        <v>6</v>
      </c>
      <c r="D27" s="1">
        <v>35.3</v>
      </c>
      <c r="E27" s="1">
        <v>34.87</v>
      </c>
      <c r="F27" s="1">
        <f t="shared" si="2"/>
        <v>35.085</v>
      </c>
      <c r="G27" s="3">
        <v>0.215</v>
      </c>
      <c r="I27" s="1"/>
      <c r="J27" s="2">
        <v>0.541666666666667</v>
      </c>
      <c r="K27" s="1" t="s">
        <v>6</v>
      </c>
      <c r="L27" s="1">
        <v>37.8</v>
      </c>
      <c r="M27" s="1">
        <v>34.8</v>
      </c>
      <c r="N27" s="1">
        <f t="shared" si="3"/>
        <v>36.3</v>
      </c>
      <c r="O27" s="3">
        <v>1.5</v>
      </c>
    </row>
    <row r="28" spans="1:15">
      <c r="A28" s="1"/>
      <c r="B28" s="2">
        <v>0.541666666666667</v>
      </c>
      <c r="C28" s="1" t="s">
        <v>4</v>
      </c>
      <c r="D28" s="1">
        <v>35.3</v>
      </c>
      <c r="E28" s="1">
        <v>33.86</v>
      </c>
      <c r="F28" s="1">
        <f t="shared" si="2"/>
        <v>34.58</v>
      </c>
      <c r="G28" s="3">
        <v>0.719999999999999</v>
      </c>
      <c r="I28" s="1"/>
      <c r="J28" s="2">
        <v>0.541666666666667</v>
      </c>
      <c r="K28" s="1" t="s">
        <v>4</v>
      </c>
      <c r="L28" s="1">
        <v>37.8</v>
      </c>
      <c r="M28" s="1">
        <v>33.79</v>
      </c>
      <c r="N28" s="1">
        <f t="shared" si="3"/>
        <v>35.795</v>
      </c>
      <c r="O28" s="3">
        <v>2.005</v>
      </c>
    </row>
    <row r="29" spans="1:15">
      <c r="A29" s="1"/>
      <c r="B29" s="2">
        <v>0.666666666666667</v>
      </c>
      <c r="C29" s="1" t="s">
        <v>5</v>
      </c>
      <c r="D29" s="1">
        <v>22.8</v>
      </c>
      <c r="E29" s="1">
        <v>25.94</v>
      </c>
      <c r="F29" s="1">
        <f t="shared" si="2"/>
        <v>24.37</v>
      </c>
      <c r="G29" s="3">
        <v>1.57</v>
      </c>
      <c r="I29" s="1"/>
      <c r="J29" s="2">
        <v>0.666666666666667</v>
      </c>
      <c r="K29" s="1" t="s">
        <v>5</v>
      </c>
      <c r="L29" s="1">
        <v>23.7</v>
      </c>
      <c r="M29" s="1">
        <v>25.96</v>
      </c>
      <c r="N29" s="1">
        <f t="shared" si="3"/>
        <v>24.83</v>
      </c>
      <c r="O29" s="3">
        <v>1.13</v>
      </c>
    </row>
    <row r="30" spans="1:15">
      <c r="A30" s="1"/>
      <c r="B30" s="2">
        <v>0.666666666666667</v>
      </c>
      <c r="C30" s="1" t="s">
        <v>6</v>
      </c>
      <c r="D30" s="1">
        <v>22.8</v>
      </c>
      <c r="E30" s="1">
        <v>26.23</v>
      </c>
      <c r="F30" s="1">
        <f t="shared" si="2"/>
        <v>24.515</v>
      </c>
      <c r="G30" s="3">
        <v>1.715</v>
      </c>
      <c r="I30" s="1"/>
      <c r="J30" s="2">
        <v>0.666666666666667</v>
      </c>
      <c r="K30" s="1" t="s">
        <v>6</v>
      </c>
      <c r="L30" s="1">
        <v>23.7</v>
      </c>
      <c r="M30" s="1">
        <v>26.41</v>
      </c>
      <c r="N30" s="1">
        <f t="shared" si="3"/>
        <v>25.055</v>
      </c>
      <c r="O30" s="3">
        <v>1.355</v>
      </c>
    </row>
    <row r="31" spans="1:15">
      <c r="A31" s="1"/>
      <c r="B31" s="2">
        <v>0.666666666666667</v>
      </c>
      <c r="C31" s="1" t="s">
        <v>4</v>
      </c>
      <c r="D31" s="1">
        <v>22.8</v>
      </c>
      <c r="E31" s="1">
        <v>26.23</v>
      </c>
      <c r="F31" s="1">
        <f t="shared" si="2"/>
        <v>24.515</v>
      </c>
      <c r="G31" s="3">
        <v>1.715</v>
      </c>
      <c r="I31" s="1"/>
      <c r="J31" s="2">
        <v>0.666666666666667</v>
      </c>
      <c r="K31" s="1" t="s">
        <v>4</v>
      </c>
      <c r="L31" s="1">
        <v>23.7</v>
      </c>
      <c r="M31" s="1">
        <v>26.27</v>
      </c>
      <c r="N31" s="1">
        <f t="shared" si="3"/>
        <v>24.985</v>
      </c>
      <c r="O31" s="3">
        <v>1.285</v>
      </c>
    </row>
    <row r="32" spans="1:15">
      <c r="A32" s="1"/>
      <c r="B32" s="2">
        <v>0.791666666666667</v>
      </c>
      <c r="C32" s="1" t="s">
        <v>5</v>
      </c>
      <c r="D32" s="1">
        <v>14.3</v>
      </c>
      <c r="E32" s="1">
        <v>18.88</v>
      </c>
      <c r="F32" s="1">
        <f t="shared" si="2"/>
        <v>16.59</v>
      </c>
      <c r="G32" s="3">
        <v>2.29</v>
      </c>
      <c r="I32" s="1"/>
      <c r="J32" s="2">
        <v>0.791666666666667</v>
      </c>
      <c r="K32" s="1" t="s">
        <v>5</v>
      </c>
      <c r="L32" s="1">
        <v>14.1</v>
      </c>
      <c r="M32" s="1">
        <v>18.9</v>
      </c>
      <c r="N32" s="1">
        <f t="shared" si="3"/>
        <v>16.5</v>
      </c>
      <c r="O32" s="3">
        <v>2.4</v>
      </c>
    </row>
    <row r="33" spans="1:15">
      <c r="A33" s="1"/>
      <c r="B33" s="2">
        <v>0.791666666666667</v>
      </c>
      <c r="C33" s="1" t="s">
        <v>6</v>
      </c>
      <c r="D33" s="1">
        <v>14.3</v>
      </c>
      <c r="E33" s="1">
        <v>18.46</v>
      </c>
      <c r="F33" s="1">
        <f t="shared" si="2"/>
        <v>16.38</v>
      </c>
      <c r="G33" s="3">
        <v>2.07999999999998</v>
      </c>
      <c r="I33" s="1"/>
      <c r="J33" s="2">
        <v>0.791666666666667</v>
      </c>
      <c r="K33" s="1" t="s">
        <v>6</v>
      </c>
      <c r="L33" s="1">
        <v>14.1</v>
      </c>
      <c r="M33" s="1">
        <v>18.49</v>
      </c>
      <c r="N33" s="1">
        <f t="shared" si="3"/>
        <v>16.295</v>
      </c>
      <c r="O33" s="3">
        <v>2.19500000000002</v>
      </c>
    </row>
    <row r="34" spans="1:15">
      <c r="A34" s="1"/>
      <c r="B34" s="2">
        <v>0.791666666666667</v>
      </c>
      <c r="C34" s="1" t="s">
        <v>4</v>
      </c>
      <c r="D34" s="1">
        <v>14.3</v>
      </c>
      <c r="E34" s="1">
        <v>18.86</v>
      </c>
      <c r="F34" s="1">
        <f t="shared" si="2"/>
        <v>16.58</v>
      </c>
      <c r="G34" s="3">
        <v>2.28</v>
      </c>
      <c r="I34" s="1"/>
      <c r="J34" s="2">
        <v>0.791666666666667</v>
      </c>
      <c r="K34" s="1" t="s">
        <v>4</v>
      </c>
      <c r="L34" s="1">
        <v>14.1</v>
      </c>
      <c r="M34" s="1">
        <v>18.81</v>
      </c>
      <c r="N34" s="1">
        <f t="shared" si="3"/>
        <v>16.455</v>
      </c>
      <c r="O34" s="3">
        <v>2.3550000000000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8"/>
  <sheetViews>
    <sheetView workbookViewId="0">
      <selection activeCell="B1" sqref="B1"/>
    </sheetView>
  </sheetViews>
  <sheetFormatPr defaultColWidth="9" defaultRowHeight="14.4" outlineLevelCol="1"/>
  <cols>
    <col min="2" max="2" width="13.2222222222222" customWidth="1"/>
  </cols>
  <sheetData>
    <row r="1" spans="1:2">
      <c r="A1" s="4" t="s">
        <v>2</v>
      </c>
      <c r="B1" s="4" t="s">
        <v>1</v>
      </c>
    </row>
    <row r="2" spans="1:2">
      <c r="A2" s="5">
        <v>0</v>
      </c>
      <c r="B2" s="4">
        <v>3.9</v>
      </c>
    </row>
    <row r="3" spans="1:2">
      <c r="A3" s="5">
        <v>0.0104166666666667</v>
      </c>
      <c r="B3" s="4">
        <v>3.9</v>
      </c>
    </row>
    <row r="4" spans="1:2">
      <c r="A4" s="5">
        <v>0.0208333333333333</v>
      </c>
      <c r="B4" s="4">
        <v>3.7</v>
      </c>
    </row>
    <row r="5" spans="1:2">
      <c r="A5" s="5">
        <v>0.03125</v>
      </c>
      <c r="B5" s="4">
        <v>3.7</v>
      </c>
    </row>
    <row r="6" spans="1:2">
      <c r="A6" s="5">
        <v>0.0416666666666667</v>
      </c>
      <c r="B6" s="4">
        <v>3.6</v>
      </c>
    </row>
    <row r="7" spans="1:2">
      <c r="A7" s="5">
        <v>0.0520833333333333</v>
      </c>
      <c r="B7" s="4">
        <v>3.5</v>
      </c>
    </row>
    <row r="8" spans="1:2">
      <c r="A8" s="5">
        <v>0.0625</v>
      </c>
      <c r="B8" s="4">
        <v>3.4</v>
      </c>
    </row>
    <row r="9" spans="1:2">
      <c r="A9" s="5">
        <v>0.0729166666666667</v>
      </c>
      <c r="B9" s="4">
        <v>3.1</v>
      </c>
    </row>
    <row r="10" spans="1:2">
      <c r="A10" s="5">
        <v>0.0833333333333333</v>
      </c>
      <c r="B10" s="4">
        <v>3.1</v>
      </c>
    </row>
    <row r="11" spans="1:2">
      <c r="A11" s="5">
        <v>0.09375</v>
      </c>
      <c r="B11" s="4">
        <v>3.6</v>
      </c>
    </row>
    <row r="12" spans="1:2">
      <c r="A12" s="5">
        <v>0.104166666666667</v>
      </c>
      <c r="B12" s="4">
        <v>3.5</v>
      </c>
    </row>
    <row r="13" spans="1:2">
      <c r="A13" s="5">
        <v>0.114583333333333</v>
      </c>
      <c r="B13" s="4">
        <v>3.5</v>
      </c>
    </row>
    <row r="14" spans="1:2">
      <c r="A14" s="5">
        <v>0.125</v>
      </c>
      <c r="B14" s="4">
        <v>3.4</v>
      </c>
    </row>
    <row r="15" spans="1:2">
      <c r="A15" s="5">
        <v>0.135416666666667</v>
      </c>
      <c r="B15" s="4">
        <v>3.6</v>
      </c>
    </row>
    <row r="16" spans="1:2">
      <c r="A16" s="5">
        <v>0.145833333333333</v>
      </c>
      <c r="B16" s="4">
        <v>3.7</v>
      </c>
    </row>
    <row r="17" spans="1:2">
      <c r="A17" s="5">
        <v>0.15625</v>
      </c>
      <c r="B17" s="4">
        <v>3.5</v>
      </c>
    </row>
    <row r="18" spans="1:2">
      <c r="A18" s="5">
        <v>0.166666666666667</v>
      </c>
      <c r="B18" s="4">
        <v>3.3</v>
      </c>
    </row>
    <row r="19" spans="1:2">
      <c r="A19" s="5">
        <v>0.177083333333333</v>
      </c>
      <c r="B19" s="4">
        <v>3.4</v>
      </c>
    </row>
    <row r="20" spans="1:2">
      <c r="A20" s="5">
        <v>0.1875</v>
      </c>
      <c r="B20" s="4">
        <v>3.6</v>
      </c>
    </row>
    <row r="21" spans="1:2">
      <c r="A21" s="5">
        <v>0.197916666666667</v>
      </c>
      <c r="B21" s="4">
        <v>3.6</v>
      </c>
    </row>
    <row r="22" spans="1:2">
      <c r="A22" s="5">
        <v>0.208333333333333</v>
      </c>
      <c r="B22" s="4">
        <v>3.7</v>
      </c>
    </row>
    <row r="23" spans="1:2">
      <c r="A23" s="5">
        <v>0.21875</v>
      </c>
      <c r="B23" s="4">
        <v>3.6</v>
      </c>
    </row>
    <row r="24" spans="1:2">
      <c r="A24" s="5">
        <v>0.229166666666667</v>
      </c>
      <c r="B24" s="4">
        <v>3.3</v>
      </c>
    </row>
    <row r="25" spans="1:2">
      <c r="A25" s="5">
        <v>0.239583333333333</v>
      </c>
      <c r="B25" s="4">
        <v>3.3</v>
      </c>
    </row>
    <row r="26" spans="1:2">
      <c r="A26" s="5">
        <v>0.25</v>
      </c>
      <c r="B26" s="4">
        <v>3.3</v>
      </c>
    </row>
    <row r="27" spans="1:2">
      <c r="A27" s="5">
        <v>0.260416666666667</v>
      </c>
      <c r="B27" s="4">
        <v>3.1</v>
      </c>
    </row>
    <row r="28" spans="1:2">
      <c r="A28" s="5">
        <v>0.270833333333333</v>
      </c>
      <c r="B28" s="4">
        <v>3.2</v>
      </c>
    </row>
    <row r="29" spans="1:2">
      <c r="A29" s="5">
        <v>0.28125</v>
      </c>
      <c r="B29" s="4">
        <v>3.2</v>
      </c>
    </row>
    <row r="30" spans="1:2">
      <c r="A30" s="5">
        <v>0.291666666666667</v>
      </c>
      <c r="B30" s="4">
        <v>3.5</v>
      </c>
    </row>
    <row r="31" spans="1:2">
      <c r="A31" s="5">
        <v>0.302083333333333</v>
      </c>
      <c r="B31" s="4">
        <v>3.8</v>
      </c>
    </row>
    <row r="32" spans="1:2">
      <c r="A32" s="5">
        <v>0.3125</v>
      </c>
      <c r="B32" s="4">
        <v>4.2</v>
      </c>
    </row>
    <row r="33" spans="1:2">
      <c r="A33" s="5">
        <v>0.322916666666667</v>
      </c>
      <c r="B33" s="4">
        <v>4.5</v>
      </c>
    </row>
    <row r="34" spans="1:2">
      <c r="A34" s="5">
        <v>0.333333333333333</v>
      </c>
      <c r="B34" s="4">
        <v>4.9</v>
      </c>
    </row>
    <row r="35" spans="1:2">
      <c r="A35" s="5">
        <v>0.34375</v>
      </c>
      <c r="B35" s="4">
        <v>5.3</v>
      </c>
    </row>
    <row r="36" spans="1:2">
      <c r="A36" s="5">
        <v>0.354166666666667</v>
      </c>
      <c r="B36" s="4">
        <v>5.9</v>
      </c>
    </row>
    <row r="37" spans="1:2">
      <c r="A37" s="5">
        <v>0.364583333333333</v>
      </c>
      <c r="B37" s="4">
        <v>6.4</v>
      </c>
    </row>
    <row r="38" spans="1:2">
      <c r="A38" s="5">
        <v>0.375</v>
      </c>
      <c r="B38" s="4">
        <v>6.9</v>
      </c>
    </row>
    <row r="39" spans="1:2">
      <c r="A39" s="5">
        <v>0.385416666666667</v>
      </c>
      <c r="B39" s="4">
        <v>7.4</v>
      </c>
    </row>
    <row r="40" spans="1:2">
      <c r="A40" s="5">
        <v>0.395833333333333</v>
      </c>
      <c r="B40" s="4">
        <v>8.2</v>
      </c>
    </row>
    <row r="41" spans="1:2">
      <c r="A41" s="5">
        <v>0.40625</v>
      </c>
      <c r="B41" s="4">
        <v>8.8</v>
      </c>
    </row>
    <row r="42" spans="1:2">
      <c r="A42" s="5">
        <v>0.416666666666667</v>
      </c>
      <c r="B42" s="4">
        <v>9.3</v>
      </c>
    </row>
    <row r="43" spans="1:2">
      <c r="A43" s="5">
        <v>0.427083333333333</v>
      </c>
      <c r="B43" s="4">
        <v>9.8</v>
      </c>
    </row>
    <row r="44" spans="1:2">
      <c r="A44" s="5">
        <v>0.4375</v>
      </c>
      <c r="B44" s="4">
        <v>10.4</v>
      </c>
    </row>
    <row r="45" spans="1:2">
      <c r="A45" s="5">
        <v>0.447916666666667</v>
      </c>
      <c r="B45" s="4">
        <v>10.6</v>
      </c>
    </row>
    <row r="46" spans="1:2">
      <c r="A46" s="5">
        <v>0.458333333333333</v>
      </c>
      <c r="B46" s="4">
        <v>11</v>
      </c>
    </row>
    <row r="47" spans="1:2">
      <c r="A47" s="5">
        <v>0.46875</v>
      </c>
      <c r="B47" s="4">
        <v>11.2</v>
      </c>
    </row>
    <row r="48" spans="1:2">
      <c r="A48" s="5">
        <v>0.479166666666667</v>
      </c>
      <c r="B48" s="4">
        <v>11.6</v>
      </c>
    </row>
    <row r="49" spans="1:2">
      <c r="A49" s="5">
        <v>0.489583333333333</v>
      </c>
      <c r="B49" s="4">
        <v>11.7</v>
      </c>
    </row>
    <row r="50" spans="1:2">
      <c r="A50" s="5">
        <v>0.5</v>
      </c>
      <c r="B50" s="4">
        <v>12</v>
      </c>
    </row>
    <row r="51" spans="1:2">
      <c r="A51" s="5">
        <v>0.510416666666667</v>
      </c>
      <c r="B51" s="4">
        <v>12.4</v>
      </c>
    </row>
    <row r="52" spans="1:2">
      <c r="A52" s="5">
        <v>0.520833333333333</v>
      </c>
      <c r="B52" s="4">
        <v>12.7</v>
      </c>
    </row>
    <row r="53" spans="1:2">
      <c r="A53" s="5">
        <v>0.53125</v>
      </c>
      <c r="B53" s="4">
        <v>12.9</v>
      </c>
    </row>
    <row r="54" spans="1:2">
      <c r="A54" s="5">
        <v>0.541666666666667</v>
      </c>
      <c r="B54" s="4">
        <v>13</v>
      </c>
    </row>
    <row r="55" spans="1:2">
      <c r="A55" s="5">
        <v>0.552083333333333</v>
      </c>
      <c r="B55" s="4">
        <v>13</v>
      </c>
    </row>
    <row r="56" spans="1:2">
      <c r="A56" s="5">
        <v>0.5625</v>
      </c>
      <c r="B56" s="4">
        <v>13.2</v>
      </c>
    </row>
    <row r="57" spans="1:2">
      <c r="A57" s="5">
        <v>0.572916666666667</v>
      </c>
      <c r="B57" s="4">
        <v>13.4</v>
      </c>
    </row>
    <row r="58" spans="1:2">
      <c r="A58" s="5">
        <v>0.583333333333333</v>
      </c>
      <c r="B58" s="4">
        <v>13.3</v>
      </c>
    </row>
    <row r="59" spans="1:2">
      <c r="A59" s="5">
        <v>0.59375</v>
      </c>
      <c r="B59" s="4">
        <v>13.6</v>
      </c>
    </row>
    <row r="60" spans="1:2">
      <c r="A60" s="5">
        <v>0.604166666666667</v>
      </c>
      <c r="B60" s="4">
        <v>13.4</v>
      </c>
    </row>
    <row r="61" spans="1:2">
      <c r="A61" s="5">
        <v>0.614583333333333</v>
      </c>
      <c r="B61" s="4">
        <v>13.4</v>
      </c>
    </row>
    <row r="62" spans="1:2">
      <c r="A62" s="5">
        <v>0.625</v>
      </c>
      <c r="B62" s="4">
        <v>13.2</v>
      </c>
    </row>
    <row r="63" spans="1:2">
      <c r="A63" s="5">
        <v>0.635416666666667</v>
      </c>
      <c r="B63" s="4">
        <v>13.1</v>
      </c>
    </row>
    <row r="64" spans="1:2">
      <c r="A64" s="5">
        <v>0.645833333333333</v>
      </c>
      <c r="B64" s="4">
        <v>12.9</v>
      </c>
    </row>
    <row r="65" spans="1:2">
      <c r="A65" s="5">
        <v>0.65625</v>
      </c>
      <c r="B65" s="4">
        <v>12.8</v>
      </c>
    </row>
    <row r="66" spans="1:2">
      <c r="A66" s="5">
        <v>0.666666666666667</v>
      </c>
      <c r="B66" s="4">
        <v>12.8</v>
      </c>
    </row>
    <row r="67" spans="1:2">
      <c r="A67" s="5">
        <v>0.677083333333333</v>
      </c>
      <c r="B67" s="4">
        <v>12.5</v>
      </c>
    </row>
    <row r="68" spans="1:2">
      <c r="A68" s="5">
        <v>0.6875</v>
      </c>
      <c r="B68" s="4">
        <v>12.3</v>
      </c>
    </row>
    <row r="69" spans="1:2">
      <c r="A69" s="5">
        <v>0.697916666666667</v>
      </c>
      <c r="B69" s="4">
        <v>11.9</v>
      </c>
    </row>
    <row r="70" spans="1:2">
      <c r="A70" s="5">
        <v>0.708333333333333</v>
      </c>
      <c r="B70" s="4">
        <v>11.5</v>
      </c>
    </row>
    <row r="71" spans="1:2">
      <c r="A71" s="5">
        <v>0.71875</v>
      </c>
      <c r="B71" s="4">
        <v>10.7</v>
      </c>
    </row>
    <row r="72" spans="1:2">
      <c r="A72" s="5">
        <v>0.729166666666667</v>
      </c>
      <c r="B72" s="4">
        <v>10.1</v>
      </c>
    </row>
    <row r="73" spans="1:2">
      <c r="A73" s="5">
        <v>0.739583333333333</v>
      </c>
      <c r="B73" s="4">
        <v>9.4</v>
      </c>
    </row>
    <row r="74" spans="1:2">
      <c r="A74" s="5">
        <v>0.75</v>
      </c>
      <c r="B74" s="4">
        <v>8.6</v>
      </c>
    </row>
    <row r="75" spans="1:2">
      <c r="A75" s="5">
        <v>0.760416666666667</v>
      </c>
      <c r="B75" s="4">
        <v>7.6</v>
      </c>
    </row>
    <row r="76" spans="1:2">
      <c r="A76" s="5">
        <v>0.770833333333333</v>
      </c>
      <c r="B76" s="4">
        <v>6.6</v>
      </c>
    </row>
    <row r="77" spans="1:2">
      <c r="A77" s="5">
        <v>0.78125</v>
      </c>
      <c r="B77" s="4">
        <v>6.4</v>
      </c>
    </row>
    <row r="78" spans="1:2">
      <c r="A78" s="5">
        <v>0.791666666666667</v>
      </c>
      <c r="B78" s="4">
        <v>6.4</v>
      </c>
    </row>
    <row r="79" spans="1:2">
      <c r="A79" s="5">
        <v>0.802083333333333</v>
      </c>
      <c r="B79" s="4">
        <v>6.3</v>
      </c>
    </row>
    <row r="80" spans="1:2">
      <c r="A80" s="5">
        <v>0.8125</v>
      </c>
      <c r="B80" s="4">
        <v>5.2</v>
      </c>
    </row>
    <row r="81" spans="1:2">
      <c r="A81" s="5">
        <v>0.822916666666667</v>
      </c>
      <c r="B81" s="4">
        <v>5.5</v>
      </c>
    </row>
    <row r="82" spans="1:2">
      <c r="A82" s="5">
        <v>0.833333333333333</v>
      </c>
      <c r="B82" s="4">
        <v>5.1</v>
      </c>
    </row>
    <row r="83" spans="1:2">
      <c r="A83" s="5">
        <v>0.84375</v>
      </c>
      <c r="B83" s="4">
        <v>4.5</v>
      </c>
    </row>
    <row r="84" spans="1:2">
      <c r="A84" s="5">
        <v>0.854166666666667</v>
      </c>
      <c r="B84" s="4">
        <v>4.5</v>
      </c>
    </row>
    <row r="85" spans="1:2">
      <c r="A85" s="5">
        <v>0.864583333333333</v>
      </c>
      <c r="B85" s="4">
        <v>3.7</v>
      </c>
    </row>
    <row r="86" spans="1:2">
      <c r="A86" s="5">
        <v>0.875</v>
      </c>
      <c r="B86" s="4">
        <v>2.5</v>
      </c>
    </row>
    <row r="87" spans="1:2">
      <c r="A87" s="5">
        <v>0.885416666666667</v>
      </c>
      <c r="B87" s="4">
        <v>2</v>
      </c>
    </row>
    <row r="88" spans="1:2">
      <c r="A88" s="5">
        <v>0.895833333333333</v>
      </c>
      <c r="B88" s="4">
        <v>3.4</v>
      </c>
    </row>
    <row r="89" spans="1:2">
      <c r="A89" s="5">
        <v>0.90625</v>
      </c>
      <c r="B89" s="4">
        <v>3.7</v>
      </c>
    </row>
    <row r="90" spans="1:2">
      <c r="A90" s="5">
        <v>0.916666666666667</v>
      </c>
      <c r="B90" s="4">
        <v>3.7</v>
      </c>
    </row>
    <row r="91" spans="1:2">
      <c r="A91" s="5">
        <v>0.927083333333333</v>
      </c>
      <c r="B91" s="4">
        <v>4.1</v>
      </c>
    </row>
    <row r="92" spans="1:2">
      <c r="A92" s="5">
        <v>0.9375</v>
      </c>
      <c r="B92" s="4">
        <v>3.9</v>
      </c>
    </row>
    <row r="93" spans="1:2">
      <c r="A93" s="5">
        <v>0.947916666666667</v>
      </c>
      <c r="B93" s="4">
        <v>3.5</v>
      </c>
    </row>
    <row r="94" spans="1:2">
      <c r="A94" s="5">
        <v>0.958333333333333</v>
      </c>
      <c r="B94" s="4">
        <v>2.9</v>
      </c>
    </row>
    <row r="95" spans="1:2">
      <c r="A95" s="5">
        <v>0.96875</v>
      </c>
      <c r="B95" s="4">
        <v>2.4</v>
      </c>
    </row>
    <row r="96" spans="1:2">
      <c r="A96" s="5">
        <v>0.979166666666667</v>
      </c>
      <c r="B96" s="4">
        <v>2.4</v>
      </c>
    </row>
    <row r="97" spans="1:2">
      <c r="A97" s="5">
        <v>0.989583333333333</v>
      </c>
      <c r="B97" s="4">
        <v>1.6</v>
      </c>
    </row>
    <row r="98" spans="1:2">
      <c r="A98" s="5">
        <v>0</v>
      </c>
      <c r="B98" s="4">
        <v>0.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0"/>
  <sheetViews>
    <sheetView workbookViewId="0">
      <selection activeCell="B1" sqref="B1"/>
    </sheetView>
  </sheetViews>
  <sheetFormatPr defaultColWidth="9" defaultRowHeight="14.4" outlineLevelCol="1"/>
  <cols>
    <col min="1" max="1" width="8.88888888888889" style="4"/>
    <col min="2" max="2" width="14.6666666666667" style="4" customWidth="1"/>
  </cols>
  <sheetData>
    <row r="1" spans="1:2">
      <c r="A1" s="4" t="s">
        <v>2</v>
      </c>
      <c r="B1" s="4" t="s">
        <v>1</v>
      </c>
    </row>
    <row r="2" spans="1:2">
      <c r="A2" s="5">
        <v>0</v>
      </c>
      <c r="B2" s="4">
        <v>10.1</v>
      </c>
    </row>
    <row r="3" spans="1:2">
      <c r="A3" s="5">
        <v>0.0208333333333333</v>
      </c>
      <c r="B3" s="4">
        <v>9.8</v>
      </c>
    </row>
    <row r="4" spans="1:2">
      <c r="A4" s="5">
        <v>0.0416666666666667</v>
      </c>
      <c r="B4" s="4">
        <v>9.7</v>
      </c>
    </row>
    <row r="5" spans="1:2">
      <c r="A5" s="5">
        <v>0.0625</v>
      </c>
      <c r="B5" s="4">
        <v>9.8</v>
      </c>
    </row>
    <row r="6" spans="1:2">
      <c r="A6" s="5">
        <v>0.0833333333333333</v>
      </c>
      <c r="B6" s="4">
        <v>9.8</v>
      </c>
    </row>
    <row r="7" spans="1:2">
      <c r="A7" s="5">
        <v>0.104166666666667</v>
      </c>
      <c r="B7" s="4">
        <v>9.7</v>
      </c>
    </row>
    <row r="8" spans="1:2">
      <c r="A8" s="5">
        <v>0.125</v>
      </c>
      <c r="B8" s="4">
        <v>9.5</v>
      </c>
    </row>
    <row r="9" spans="1:2">
      <c r="A9" s="5">
        <v>0.145833333333333</v>
      </c>
      <c r="B9" s="4">
        <v>9.3</v>
      </c>
    </row>
    <row r="10" spans="1:2">
      <c r="A10" s="5">
        <v>0.166666666666667</v>
      </c>
      <c r="B10" s="4">
        <v>9.2</v>
      </c>
    </row>
    <row r="11" spans="1:2">
      <c r="A11" s="5">
        <v>0.1875</v>
      </c>
      <c r="B11" s="4">
        <v>9</v>
      </c>
    </row>
    <row r="12" spans="1:2">
      <c r="A12" s="5">
        <v>0.208333333333333</v>
      </c>
      <c r="B12" s="4">
        <v>8.9</v>
      </c>
    </row>
    <row r="13" spans="1:2">
      <c r="A13" s="5">
        <v>0.229166666666667</v>
      </c>
      <c r="B13" s="4">
        <v>8.8</v>
      </c>
    </row>
    <row r="14" spans="1:2">
      <c r="A14" s="5">
        <v>0.25</v>
      </c>
      <c r="B14" s="4">
        <v>9.3</v>
      </c>
    </row>
    <row r="15" spans="1:2">
      <c r="A15" s="5">
        <v>0.270833333333333</v>
      </c>
      <c r="B15" s="4">
        <v>11.1</v>
      </c>
    </row>
    <row r="16" spans="1:2">
      <c r="A16" s="5">
        <v>0.291666666666667</v>
      </c>
      <c r="B16" s="4">
        <v>13.8</v>
      </c>
    </row>
    <row r="17" spans="1:2">
      <c r="A17" s="5">
        <v>0.3125</v>
      </c>
      <c r="B17" s="4">
        <v>17.5</v>
      </c>
    </row>
    <row r="18" spans="1:2">
      <c r="A18" s="5">
        <v>0.333333333333333</v>
      </c>
      <c r="B18" s="4">
        <v>21.9</v>
      </c>
    </row>
    <row r="19" spans="1:2">
      <c r="A19" s="5">
        <v>0.354166666666667</v>
      </c>
      <c r="B19" s="4">
        <v>25.9</v>
      </c>
    </row>
    <row r="20" spans="1:2">
      <c r="A20" s="5">
        <v>0.375</v>
      </c>
      <c r="B20" s="4">
        <v>29.2</v>
      </c>
    </row>
    <row r="21" spans="1:2">
      <c r="A21" s="5">
        <v>0.395833333333333</v>
      </c>
      <c r="B21" s="4">
        <v>30.7</v>
      </c>
    </row>
    <row r="22" spans="1:2">
      <c r="A22" s="5">
        <v>0.416666666666667</v>
      </c>
      <c r="B22" s="4">
        <v>32.7</v>
      </c>
    </row>
    <row r="23" spans="1:2">
      <c r="A23" s="5">
        <v>0.4375</v>
      </c>
      <c r="B23" s="4">
        <v>34.6</v>
      </c>
    </row>
    <row r="24" spans="1:2">
      <c r="A24" s="5">
        <v>0.458333333333333</v>
      </c>
      <c r="B24" s="4">
        <v>36.1</v>
      </c>
    </row>
    <row r="25" spans="1:2">
      <c r="A25" s="5">
        <v>0.479166666666667</v>
      </c>
      <c r="B25" s="4">
        <v>37.8</v>
      </c>
    </row>
    <row r="26" spans="1:2">
      <c r="A26" s="5">
        <v>0.5</v>
      </c>
      <c r="B26" s="4">
        <v>37.8</v>
      </c>
    </row>
    <row r="27" spans="1:2">
      <c r="A27" s="5">
        <v>0.520833333333333</v>
      </c>
      <c r="B27" s="4">
        <v>35.7</v>
      </c>
    </row>
    <row r="28" spans="1:2">
      <c r="A28" s="5">
        <v>0.541666666666667</v>
      </c>
      <c r="B28" s="4">
        <v>33.8</v>
      </c>
    </row>
    <row r="29" spans="1:2">
      <c r="A29" s="5">
        <v>0.5625</v>
      </c>
      <c r="B29" s="4">
        <v>31.1</v>
      </c>
    </row>
    <row r="30" spans="1:2">
      <c r="A30" s="5">
        <v>0.583333333333333</v>
      </c>
      <c r="B30" s="4">
        <v>28.9</v>
      </c>
    </row>
    <row r="31" spans="1:2">
      <c r="A31" s="5">
        <v>0.604166666666667</v>
      </c>
      <c r="B31" s="4">
        <v>24.7</v>
      </c>
    </row>
    <row r="32" spans="1:2">
      <c r="A32" s="5">
        <v>0.625</v>
      </c>
      <c r="B32" s="4">
        <v>23.7</v>
      </c>
    </row>
    <row r="33" spans="1:2">
      <c r="A33" s="5">
        <v>0.645833333333333</v>
      </c>
      <c r="B33" s="4">
        <v>21.7</v>
      </c>
    </row>
    <row r="34" spans="1:2">
      <c r="A34" s="5">
        <v>0.666666666666667</v>
      </c>
      <c r="B34" s="4">
        <v>19.1</v>
      </c>
    </row>
    <row r="35" spans="1:2">
      <c r="A35" s="5">
        <v>0.6875</v>
      </c>
      <c r="B35" s="4">
        <v>17.5</v>
      </c>
    </row>
    <row r="36" spans="1:2">
      <c r="A36" s="5">
        <v>0.708333333333333</v>
      </c>
      <c r="B36" s="4">
        <v>16</v>
      </c>
    </row>
    <row r="37" spans="1:2">
      <c r="A37" s="5">
        <v>0.729166666666667</v>
      </c>
      <c r="B37" s="4">
        <v>14.9</v>
      </c>
    </row>
    <row r="38" spans="1:2">
      <c r="A38" s="5">
        <v>0.75</v>
      </c>
      <c r="B38" s="4">
        <v>14.1</v>
      </c>
    </row>
    <row r="39" spans="1:2">
      <c r="A39" s="5">
        <v>0.770833333333333</v>
      </c>
      <c r="B39" s="4">
        <v>13.5</v>
      </c>
    </row>
    <row r="40" spans="1:2">
      <c r="A40" s="5">
        <v>0.791666666666667</v>
      </c>
      <c r="B40" s="4">
        <v>13</v>
      </c>
    </row>
    <row r="41" spans="1:2">
      <c r="A41" s="5">
        <v>0.8125</v>
      </c>
      <c r="B41" s="4">
        <v>12.4</v>
      </c>
    </row>
    <row r="42" spans="1:2">
      <c r="A42" s="5">
        <v>0.833333333333333</v>
      </c>
      <c r="B42" s="4">
        <v>11.9</v>
      </c>
    </row>
    <row r="43" spans="1:2">
      <c r="A43" s="5">
        <v>0.854166666666667</v>
      </c>
      <c r="B43" s="4">
        <v>11.5</v>
      </c>
    </row>
    <row r="44" spans="1:2">
      <c r="A44" s="5">
        <v>0.875</v>
      </c>
      <c r="B44" s="4">
        <v>11.2</v>
      </c>
    </row>
    <row r="45" spans="1:2">
      <c r="A45" s="5">
        <v>0.895833333333333</v>
      </c>
      <c r="B45" s="4">
        <v>11</v>
      </c>
    </row>
    <row r="46" spans="1:2">
      <c r="A46" s="5">
        <v>0.916666666666667</v>
      </c>
      <c r="B46" s="4">
        <v>10.7</v>
      </c>
    </row>
    <row r="47" spans="1:2">
      <c r="A47" s="5">
        <v>0.9375</v>
      </c>
      <c r="B47" s="4">
        <v>10.3</v>
      </c>
    </row>
    <row r="48" spans="1:2">
      <c r="A48" s="5">
        <v>0.958333333333333</v>
      </c>
      <c r="B48" s="4">
        <v>9.9</v>
      </c>
    </row>
    <row r="49" spans="1:2">
      <c r="A49" s="5">
        <v>0.979166666666667</v>
      </c>
      <c r="B49" s="4">
        <v>9.5</v>
      </c>
    </row>
    <row r="50" spans="1:2">
      <c r="A50" s="5">
        <v>0</v>
      </c>
      <c r="B50" s="4">
        <v>9.1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52"/>
  <sheetViews>
    <sheetView workbookViewId="0">
      <selection activeCell="AK12" sqref="AK12"/>
    </sheetView>
  </sheetViews>
  <sheetFormatPr defaultColWidth="9" defaultRowHeight="14.4"/>
  <cols>
    <col min="1" max="1" width="10.3333333333333" style="4" customWidth="1"/>
    <col min="2" max="2" width="11.7777777777778" style="4" customWidth="1"/>
    <col min="3" max="5" width="8.88888888888889" style="4"/>
    <col min="6" max="13" width="9" style="4" hidden="1" customWidth="1"/>
    <col min="14" max="14" width="2.44444444444444" style="4" hidden="1" customWidth="1"/>
    <col min="15" max="17" width="8.88888888888889" style="4"/>
    <col min="19" max="19" width="13.2222222222222" style="4" customWidth="1"/>
    <col min="20" max="32" width="9" style="4" hidden="1" customWidth="1"/>
    <col min="33" max="35" width="8.88888888888889" style="4"/>
  </cols>
  <sheetData>
    <row r="1" spans="1:5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</row>
    <row r="2" spans="1:2">
      <c r="A2" s="5">
        <v>0</v>
      </c>
      <c r="B2" s="4">
        <v>13.1</v>
      </c>
    </row>
    <row r="3" spans="1:35">
      <c r="A3" s="5">
        <v>0.0208333333333333</v>
      </c>
      <c r="B3" s="4">
        <v>12.8</v>
      </c>
      <c r="C3" s="6">
        <v>13.0331059</v>
      </c>
      <c r="D3" s="6">
        <v>12.9790287</v>
      </c>
      <c r="E3" s="6">
        <v>13.861536</v>
      </c>
      <c r="F3" s="6"/>
      <c r="G3" s="6"/>
      <c r="H3" s="6"/>
      <c r="I3" s="6"/>
      <c r="J3" s="16"/>
      <c r="K3" s="6"/>
      <c r="L3" s="6"/>
      <c r="M3" s="6"/>
      <c r="N3" s="6"/>
      <c r="O3" s="6"/>
      <c r="P3" s="6"/>
      <c r="Q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</row>
    <row r="4" spans="1:35">
      <c r="A4" s="5">
        <v>0.0416666666666667</v>
      </c>
      <c r="B4" s="4">
        <v>12.6</v>
      </c>
      <c r="C4" s="6">
        <v>13.2393742</v>
      </c>
      <c r="D4" s="6">
        <v>13.1881351</v>
      </c>
      <c r="E4" s="6">
        <v>13.7233524</v>
      </c>
      <c r="F4" s="6"/>
      <c r="G4" s="6"/>
      <c r="H4" s="6"/>
      <c r="I4" s="6"/>
      <c r="J4" s="16"/>
      <c r="K4" s="6"/>
      <c r="L4" s="6"/>
      <c r="M4" s="6"/>
      <c r="N4" s="6"/>
      <c r="O4" s="6"/>
      <c r="P4" s="6"/>
      <c r="Q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</row>
    <row r="5" spans="1:35">
      <c r="A5" s="5">
        <v>0.0625</v>
      </c>
      <c r="B5" s="4">
        <v>12.4</v>
      </c>
      <c r="C5" s="6">
        <v>13.237421</v>
      </c>
      <c r="D5" s="6">
        <v>13.2205448</v>
      </c>
      <c r="E5" s="6">
        <v>13.6444035</v>
      </c>
      <c r="F5" s="6"/>
      <c r="G5" s="6"/>
      <c r="H5" s="6"/>
      <c r="I5" s="6"/>
      <c r="J5" s="16"/>
      <c r="K5" s="6"/>
      <c r="L5" s="6"/>
      <c r="M5" s="6"/>
      <c r="N5" s="6"/>
      <c r="O5" s="6"/>
      <c r="P5" s="6"/>
      <c r="Q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</row>
    <row r="6" spans="1:35">
      <c r="A6" s="5">
        <v>0.0833333333333333</v>
      </c>
      <c r="B6" s="4">
        <v>12.1</v>
      </c>
      <c r="C6" s="6">
        <v>13.2252445</v>
      </c>
      <c r="D6" s="6">
        <v>13.2496281</v>
      </c>
      <c r="E6" s="6">
        <v>13.6563358</v>
      </c>
      <c r="F6" s="6"/>
      <c r="G6" s="6"/>
      <c r="H6" s="6"/>
      <c r="I6" s="6"/>
      <c r="J6" s="16"/>
      <c r="K6" s="6"/>
      <c r="L6" s="6"/>
      <c r="M6" s="6"/>
      <c r="N6" s="6"/>
      <c r="O6" s="6"/>
      <c r="P6" s="6"/>
      <c r="Q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</row>
    <row r="7" spans="1:35">
      <c r="A7" s="5">
        <v>0.104166666666667</v>
      </c>
      <c r="B7" s="4">
        <v>12.1</v>
      </c>
      <c r="C7" s="6">
        <v>13.2170658</v>
      </c>
      <c r="D7" s="6">
        <v>13.259058</v>
      </c>
      <c r="E7" s="6">
        <v>13.6042423</v>
      </c>
      <c r="F7" s="6"/>
      <c r="G7" s="6"/>
      <c r="H7" s="6"/>
      <c r="I7" s="6"/>
      <c r="J7" s="16"/>
      <c r="K7" s="6"/>
      <c r="L7" s="6"/>
      <c r="M7" s="6"/>
      <c r="N7" s="6"/>
      <c r="O7" s="6"/>
      <c r="P7" s="6"/>
      <c r="Q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</row>
    <row r="8" spans="1:35">
      <c r="A8" s="5">
        <v>0.125</v>
      </c>
      <c r="B8" s="4">
        <v>12.1</v>
      </c>
      <c r="C8" s="6">
        <v>13.2027836</v>
      </c>
      <c r="D8" s="6">
        <v>13.2634525</v>
      </c>
      <c r="E8" s="6">
        <v>13.5926151</v>
      </c>
      <c r="F8" s="6"/>
      <c r="G8" s="6"/>
      <c r="H8" s="6"/>
      <c r="I8" s="6"/>
      <c r="J8" s="16"/>
      <c r="K8" s="6"/>
      <c r="L8" s="6"/>
      <c r="M8" s="6"/>
      <c r="N8" s="6"/>
      <c r="O8" s="6"/>
      <c r="P8" s="6"/>
      <c r="Q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</row>
    <row r="9" spans="1:35">
      <c r="A9" s="5">
        <v>0.145833333333333</v>
      </c>
      <c r="B9" s="4">
        <v>12</v>
      </c>
      <c r="C9" s="6">
        <v>13.1766605</v>
      </c>
      <c r="D9" s="6">
        <v>13.2489262</v>
      </c>
      <c r="E9" s="6">
        <v>13.5403996</v>
      </c>
      <c r="F9" s="6"/>
      <c r="G9" s="6"/>
      <c r="H9" s="6"/>
      <c r="I9" s="6"/>
      <c r="J9" s="16"/>
      <c r="K9" s="6"/>
      <c r="L9" s="6"/>
      <c r="M9" s="6"/>
      <c r="N9" s="6"/>
      <c r="O9" s="6"/>
      <c r="P9" s="6"/>
      <c r="Q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</row>
    <row r="10" spans="1:35">
      <c r="A10" s="5">
        <v>0.166666666666667</v>
      </c>
      <c r="B10" s="4">
        <v>11.7</v>
      </c>
      <c r="C10" s="6">
        <v>13.1529179</v>
      </c>
      <c r="D10" s="6">
        <v>13.2357121</v>
      </c>
      <c r="E10" s="6">
        <v>13.4938602</v>
      </c>
      <c r="F10" s="6"/>
      <c r="G10" s="6"/>
      <c r="H10" s="6"/>
      <c r="I10" s="6"/>
      <c r="J10" s="16"/>
      <c r="K10" s="6"/>
      <c r="L10" s="6"/>
      <c r="M10" s="6"/>
      <c r="N10" s="6"/>
      <c r="O10" s="6"/>
      <c r="P10" s="6"/>
      <c r="Q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</row>
    <row r="11" spans="1:35">
      <c r="A11" s="5">
        <v>0.1875</v>
      </c>
      <c r="B11" s="4">
        <v>11.6</v>
      </c>
      <c r="C11" s="6">
        <v>13.1056767</v>
      </c>
      <c r="D11" s="6">
        <v>13.2036076</v>
      </c>
      <c r="E11" s="6">
        <v>13.4441166</v>
      </c>
      <c r="F11" s="6"/>
      <c r="G11" s="6"/>
      <c r="H11" s="6"/>
      <c r="I11" s="6"/>
      <c r="J11" s="16"/>
      <c r="K11" s="6"/>
      <c r="L11" s="6"/>
      <c r="M11" s="6"/>
      <c r="N11" s="6"/>
      <c r="O11" s="6"/>
      <c r="P11" s="6"/>
      <c r="Q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</row>
    <row r="12" spans="1:35">
      <c r="A12" s="5">
        <v>0.208333333333333</v>
      </c>
      <c r="B12" s="4">
        <v>11.5</v>
      </c>
      <c r="C12" s="6">
        <v>13.0725651</v>
      </c>
      <c r="D12" s="6">
        <v>13.1806889</v>
      </c>
      <c r="E12" s="6">
        <v>13.4365788</v>
      </c>
      <c r="F12" s="6"/>
      <c r="G12" s="6"/>
      <c r="H12" s="6"/>
      <c r="I12" s="6"/>
      <c r="J12" s="16"/>
      <c r="K12" s="6"/>
      <c r="L12" s="6"/>
      <c r="M12" s="6"/>
      <c r="N12" s="6"/>
      <c r="O12" s="6"/>
      <c r="P12" s="6"/>
      <c r="Q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</row>
    <row r="13" spans="1:35">
      <c r="A13" s="5">
        <v>0.229166666666667</v>
      </c>
      <c r="B13" s="4">
        <v>11.3</v>
      </c>
      <c r="C13" s="6">
        <v>13.0528812</v>
      </c>
      <c r="D13" s="6">
        <v>13.1558475</v>
      </c>
      <c r="E13" s="6">
        <v>13.3746281</v>
      </c>
      <c r="F13" s="6"/>
      <c r="G13" s="6"/>
      <c r="H13" s="6"/>
      <c r="I13" s="6"/>
      <c r="J13" s="16"/>
      <c r="K13" s="6"/>
      <c r="L13" s="6"/>
      <c r="M13" s="6"/>
      <c r="N13" s="6"/>
      <c r="O13" s="6"/>
      <c r="P13" s="6"/>
      <c r="Q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</row>
    <row r="14" spans="1:35">
      <c r="A14" s="5">
        <v>0.25</v>
      </c>
      <c r="B14" s="4">
        <v>11.1</v>
      </c>
      <c r="C14" s="6">
        <v>13.0095463</v>
      </c>
      <c r="D14" s="6">
        <v>13.1159611</v>
      </c>
      <c r="E14" s="6">
        <v>13.3248539</v>
      </c>
      <c r="F14" s="6"/>
      <c r="G14" s="6"/>
      <c r="H14" s="6"/>
      <c r="I14" s="6"/>
      <c r="J14" s="16"/>
      <c r="K14" s="6"/>
      <c r="L14" s="6"/>
      <c r="M14" s="6"/>
      <c r="N14" s="6"/>
      <c r="O14" s="6"/>
      <c r="P14" s="6"/>
      <c r="Q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</row>
    <row r="15" spans="1:35">
      <c r="A15" s="5">
        <v>0.270833333333333</v>
      </c>
      <c r="B15" s="4">
        <v>11</v>
      </c>
      <c r="C15" s="6">
        <v>12.9850101</v>
      </c>
      <c r="D15" s="6">
        <v>13.1037846</v>
      </c>
      <c r="E15" s="6">
        <v>13.2824039</v>
      </c>
      <c r="F15" s="6"/>
      <c r="G15" s="6"/>
      <c r="H15" s="6"/>
      <c r="I15" s="6"/>
      <c r="J15" s="16"/>
      <c r="K15" s="6"/>
      <c r="L15" s="6"/>
      <c r="M15" s="6"/>
      <c r="N15" s="6"/>
      <c r="O15" s="6"/>
      <c r="P15" s="6"/>
      <c r="Q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</row>
    <row r="16" s="10" customFormat="1" spans="1:35">
      <c r="A16" s="11">
        <v>0.291666666666667</v>
      </c>
      <c r="B16" s="12">
        <v>11.1</v>
      </c>
      <c r="C16" s="13">
        <v>12.9838505</v>
      </c>
      <c r="D16" s="13">
        <v>13.1294498</v>
      </c>
      <c r="E16" s="13">
        <v>13.2870121</v>
      </c>
      <c r="F16" s="13"/>
      <c r="G16" s="13"/>
      <c r="H16" s="13"/>
      <c r="I16" s="13"/>
      <c r="J16" s="17"/>
      <c r="K16" s="13"/>
      <c r="L16" s="13"/>
      <c r="M16" s="13"/>
      <c r="N16" s="13"/>
      <c r="O16" s="13"/>
      <c r="P16" s="13"/>
      <c r="Q16" s="13"/>
      <c r="S16" s="12"/>
      <c r="T16" s="12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</row>
    <row r="17" spans="1:35">
      <c r="A17" s="5">
        <v>0.3125</v>
      </c>
      <c r="B17" s="4">
        <v>11.9</v>
      </c>
      <c r="C17" s="6">
        <v>13.0512943</v>
      </c>
      <c r="D17" s="6">
        <v>13.2073002</v>
      </c>
      <c r="E17" s="6">
        <v>13.3171329</v>
      </c>
      <c r="F17" s="6"/>
      <c r="G17" s="6"/>
      <c r="H17" s="6"/>
      <c r="I17" s="6"/>
      <c r="J17" s="16"/>
      <c r="K17" s="6"/>
      <c r="L17" s="6"/>
      <c r="M17" s="6"/>
      <c r="N17" s="6"/>
      <c r="O17" s="6"/>
      <c r="P17" s="6"/>
      <c r="Q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</row>
    <row r="18" spans="1:35">
      <c r="A18" s="5">
        <v>0.333333333333333</v>
      </c>
      <c r="B18" s="4">
        <v>13.3</v>
      </c>
      <c r="C18" s="6">
        <v>15.84762</v>
      </c>
      <c r="D18" s="6">
        <v>16.5354557</v>
      </c>
      <c r="E18" s="6">
        <v>16.3361454</v>
      </c>
      <c r="F18" s="6"/>
      <c r="G18" s="6"/>
      <c r="H18" s="6"/>
      <c r="I18" s="6"/>
      <c r="J18" s="16"/>
      <c r="K18" s="6"/>
      <c r="L18" s="6"/>
      <c r="M18" s="6"/>
      <c r="N18" s="6"/>
      <c r="O18" s="6"/>
      <c r="P18" s="6"/>
      <c r="Q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 spans="1:35">
      <c r="A19" s="5">
        <v>0.354166666666667</v>
      </c>
      <c r="B19" s="4">
        <v>15.4</v>
      </c>
      <c r="C19" s="6">
        <v>18.0017033</v>
      </c>
      <c r="D19" s="6">
        <v>19.0839176</v>
      </c>
      <c r="E19" s="6">
        <v>18.627985</v>
      </c>
      <c r="F19" s="6"/>
      <c r="G19" s="6"/>
      <c r="H19" s="6"/>
      <c r="I19" s="6"/>
      <c r="J19" s="16"/>
      <c r="K19" s="6"/>
      <c r="L19" s="6"/>
      <c r="M19" s="6"/>
      <c r="N19" s="6"/>
      <c r="O19" s="6"/>
      <c r="P19" s="6"/>
      <c r="Q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>
      <c r="A20" s="5">
        <v>0.375</v>
      </c>
      <c r="B20" s="4">
        <v>18.2</v>
      </c>
      <c r="C20" s="6">
        <v>20.2845097</v>
      </c>
      <c r="D20" s="6">
        <v>21.6536503</v>
      </c>
      <c r="E20" s="6">
        <v>20.9867496</v>
      </c>
      <c r="F20" s="6"/>
      <c r="G20" s="6"/>
      <c r="H20" s="6"/>
      <c r="I20" s="6"/>
      <c r="J20" s="16"/>
      <c r="K20" s="6"/>
      <c r="L20" s="6"/>
      <c r="M20" s="6"/>
      <c r="N20" s="6"/>
      <c r="O20" s="6"/>
      <c r="P20" s="6"/>
      <c r="Q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</row>
    <row r="21" spans="1:35">
      <c r="A21" s="5">
        <v>0.395833333333333</v>
      </c>
      <c r="B21" s="4">
        <v>23.9</v>
      </c>
      <c r="C21" s="6">
        <v>22.5653019</v>
      </c>
      <c r="D21" s="6">
        <v>24.1231937</v>
      </c>
      <c r="E21" s="6">
        <v>23.1289616</v>
      </c>
      <c r="F21" s="6"/>
      <c r="G21" s="6"/>
      <c r="H21" s="6"/>
      <c r="I21" s="6"/>
      <c r="J21" s="16"/>
      <c r="K21" s="6"/>
      <c r="L21" s="6"/>
      <c r="M21" s="6"/>
      <c r="N21" s="6"/>
      <c r="O21" s="6"/>
      <c r="P21" s="6"/>
      <c r="Q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 spans="1:35">
      <c r="A22" s="5">
        <v>0.416666666666667</v>
      </c>
      <c r="B22" s="4">
        <v>27.8</v>
      </c>
      <c r="C22" s="6">
        <v>24.1557255</v>
      </c>
      <c r="D22" s="6">
        <v>25.8071537</v>
      </c>
      <c r="E22" s="6">
        <v>24.8731022</v>
      </c>
      <c r="F22" s="6"/>
      <c r="G22" s="6"/>
      <c r="H22" s="6"/>
      <c r="I22" s="6"/>
      <c r="J22" s="16"/>
      <c r="K22" s="6"/>
      <c r="L22" s="6"/>
      <c r="M22" s="6"/>
      <c r="N22" s="6"/>
      <c r="O22" s="6"/>
      <c r="P22" s="6"/>
      <c r="Q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</row>
    <row r="23" spans="1:35">
      <c r="A23" s="5">
        <v>0.4375</v>
      </c>
      <c r="B23" s="4">
        <v>29.2</v>
      </c>
      <c r="C23" s="6">
        <v>25.9164982</v>
      </c>
      <c r="D23" s="6">
        <v>27.6153507</v>
      </c>
      <c r="E23" s="6">
        <v>26.53866</v>
      </c>
      <c r="F23" s="6"/>
      <c r="G23" s="6"/>
      <c r="H23" s="6"/>
      <c r="I23" s="6"/>
      <c r="J23" s="16"/>
      <c r="K23" s="6"/>
      <c r="L23" s="6"/>
      <c r="M23" s="6"/>
      <c r="N23" s="6"/>
      <c r="O23" s="6"/>
      <c r="P23" s="6"/>
      <c r="Q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>
      <c r="A24" s="5">
        <v>0.458333333333333</v>
      </c>
      <c r="B24" s="4">
        <v>32.4</v>
      </c>
      <c r="C24" s="6">
        <v>27.5366764</v>
      </c>
      <c r="D24" s="6">
        <v>29.3435001</v>
      </c>
      <c r="E24" s="6">
        <v>28.2402897</v>
      </c>
      <c r="F24" s="6"/>
      <c r="G24" s="6"/>
      <c r="H24" s="6"/>
      <c r="I24" s="6"/>
      <c r="J24" s="16"/>
      <c r="K24" s="6"/>
      <c r="L24" s="6"/>
      <c r="M24" s="6"/>
      <c r="N24" s="6"/>
      <c r="O24" s="6"/>
      <c r="P24" s="6"/>
      <c r="Q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</row>
    <row r="25" spans="1:35">
      <c r="A25" s="5">
        <v>0.479166666666667</v>
      </c>
      <c r="B25" s="4">
        <v>34.6</v>
      </c>
      <c r="C25" s="6">
        <v>29.1717167</v>
      </c>
      <c r="D25" s="6">
        <v>30.8862858</v>
      </c>
      <c r="E25" s="6">
        <v>29.8717289</v>
      </c>
      <c r="F25" s="6"/>
      <c r="G25" s="6"/>
      <c r="H25" s="6"/>
      <c r="I25" s="6"/>
      <c r="J25" s="16"/>
      <c r="K25" s="6"/>
      <c r="L25" s="6"/>
      <c r="M25" s="6"/>
      <c r="N25" s="6"/>
      <c r="O25" s="6"/>
      <c r="P25" s="6"/>
      <c r="Q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 spans="1:35">
      <c r="A26" s="5">
        <v>0.5</v>
      </c>
      <c r="B26" s="4">
        <v>35.7</v>
      </c>
      <c r="C26" s="6">
        <v>30.7127018</v>
      </c>
      <c r="D26" s="6">
        <v>32.4176254</v>
      </c>
      <c r="E26" s="6">
        <v>31.4060001</v>
      </c>
      <c r="F26" s="6"/>
      <c r="G26" s="6"/>
      <c r="H26" s="6"/>
      <c r="I26" s="6"/>
      <c r="J26" s="16"/>
      <c r="K26" s="6"/>
      <c r="L26" s="6"/>
      <c r="M26" s="6"/>
      <c r="N26" s="6"/>
      <c r="O26" s="6"/>
      <c r="P26" s="6"/>
      <c r="Q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</row>
    <row r="27" spans="1:35">
      <c r="A27" s="5">
        <v>0.520833333333333</v>
      </c>
      <c r="B27" s="4">
        <v>37.4</v>
      </c>
      <c r="C27" s="6">
        <v>31.5609989</v>
      </c>
      <c r="D27" s="6">
        <v>33.23806</v>
      </c>
      <c r="E27" s="6">
        <v>32.3533859</v>
      </c>
      <c r="F27" s="6"/>
      <c r="G27" s="6"/>
      <c r="H27" s="6"/>
      <c r="I27" s="6"/>
      <c r="J27" s="16"/>
      <c r="K27" s="6"/>
      <c r="L27" s="6"/>
      <c r="M27" s="6"/>
      <c r="N27" s="6"/>
      <c r="O27" s="6"/>
      <c r="P27" s="6"/>
      <c r="Q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</row>
    <row r="28" spans="1:35">
      <c r="A28" s="5">
        <v>0.541666666666667</v>
      </c>
      <c r="B28" s="4">
        <v>37.8</v>
      </c>
      <c r="C28" s="6">
        <v>31.6122074</v>
      </c>
      <c r="D28" s="6">
        <v>32.9335861</v>
      </c>
      <c r="E28" s="6">
        <v>32.3949203</v>
      </c>
      <c r="F28" s="6"/>
      <c r="G28" s="6"/>
      <c r="H28" s="6"/>
      <c r="I28" s="6"/>
      <c r="J28" s="16"/>
      <c r="K28" s="6"/>
      <c r="L28" s="6"/>
      <c r="M28" s="6"/>
      <c r="N28" s="6"/>
      <c r="O28" s="6"/>
      <c r="P28" s="6"/>
      <c r="Q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</row>
    <row r="29" spans="1:35">
      <c r="A29" s="5">
        <v>0.5625</v>
      </c>
      <c r="B29" s="4">
        <v>35.7</v>
      </c>
      <c r="C29" s="6">
        <v>31.3570499</v>
      </c>
      <c r="D29" s="6">
        <v>32.4337692</v>
      </c>
      <c r="E29" s="6">
        <v>32.2196274</v>
      </c>
      <c r="F29" s="6"/>
      <c r="G29" s="6"/>
      <c r="H29" s="6"/>
      <c r="I29" s="6"/>
      <c r="J29" s="16"/>
      <c r="K29" s="6"/>
      <c r="L29" s="6"/>
      <c r="M29" s="6"/>
      <c r="N29" s="6"/>
      <c r="O29" s="6"/>
      <c r="P29" s="6"/>
      <c r="Q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 spans="1:35">
      <c r="A30" s="5">
        <v>0.583333333333333</v>
      </c>
      <c r="B30" s="4">
        <v>34.2</v>
      </c>
      <c r="C30" s="6">
        <v>30.6500797</v>
      </c>
      <c r="D30" s="6">
        <v>31.4069157</v>
      </c>
      <c r="E30" s="6">
        <v>31.5666142</v>
      </c>
      <c r="F30" s="6"/>
      <c r="G30" s="6"/>
      <c r="H30" s="6"/>
      <c r="I30" s="6"/>
      <c r="J30" s="16"/>
      <c r="K30" s="6"/>
      <c r="L30" s="6"/>
      <c r="M30" s="6"/>
      <c r="N30" s="6"/>
      <c r="O30" s="6"/>
      <c r="P30" s="6"/>
      <c r="Q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</row>
    <row r="31" spans="1:35">
      <c r="A31" s="5">
        <v>0.604166666666667</v>
      </c>
      <c r="B31" s="4">
        <v>31.4</v>
      </c>
      <c r="C31" s="6">
        <v>29.8233585</v>
      </c>
      <c r="D31" s="6">
        <v>30.3965092</v>
      </c>
      <c r="E31" s="6">
        <v>30.8338871</v>
      </c>
      <c r="F31" s="6"/>
      <c r="G31" s="6"/>
      <c r="H31" s="6"/>
      <c r="I31" s="6"/>
      <c r="J31" s="16"/>
      <c r="K31" s="6"/>
      <c r="L31" s="6"/>
      <c r="M31" s="6"/>
      <c r="N31" s="6"/>
      <c r="O31" s="6"/>
      <c r="P31" s="6"/>
      <c r="Q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 spans="1:35">
      <c r="A32" s="5">
        <v>0.625</v>
      </c>
      <c r="B32" s="4">
        <v>29.5</v>
      </c>
      <c r="C32" s="6">
        <v>28.3218632</v>
      </c>
      <c r="D32" s="6">
        <v>28.483881</v>
      </c>
      <c r="E32" s="6">
        <v>29.3977604</v>
      </c>
      <c r="F32" s="6"/>
      <c r="G32" s="6"/>
      <c r="H32" s="6"/>
      <c r="I32" s="6"/>
      <c r="J32" s="16"/>
      <c r="K32" s="6"/>
      <c r="L32" s="6"/>
      <c r="M32" s="6"/>
      <c r="N32" s="6"/>
      <c r="O32" s="6"/>
      <c r="P32" s="6"/>
      <c r="Q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</row>
    <row r="33" spans="1:35">
      <c r="A33" s="5">
        <v>0.645833333333333</v>
      </c>
      <c r="B33" s="4">
        <v>25.4</v>
      </c>
      <c r="C33" s="6">
        <v>27.5925541</v>
      </c>
      <c r="D33" s="6">
        <v>27.5526981</v>
      </c>
      <c r="E33" s="6">
        <v>28.6655521</v>
      </c>
      <c r="F33" s="6"/>
      <c r="G33" s="6"/>
      <c r="H33" s="6"/>
      <c r="I33" s="6"/>
      <c r="J33" s="16"/>
      <c r="K33" s="6"/>
      <c r="L33" s="6"/>
      <c r="M33" s="6"/>
      <c r="N33" s="6"/>
      <c r="O33" s="6"/>
      <c r="P33" s="6"/>
      <c r="Q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  <row r="34" spans="1:35">
      <c r="A34" s="5">
        <v>0.666666666666667</v>
      </c>
      <c r="B34" s="4">
        <v>24.7</v>
      </c>
      <c r="C34" s="6">
        <v>26.5431767</v>
      </c>
      <c r="D34" s="6">
        <v>26.3559513</v>
      </c>
      <c r="E34" s="6">
        <v>27.682703</v>
      </c>
      <c r="F34" s="6"/>
      <c r="G34" s="6"/>
      <c r="H34" s="6"/>
      <c r="I34" s="6"/>
      <c r="J34" s="16"/>
      <c r="K34" s="6"/>
      <c r="L34" s="6"/>
      <c r="M34" s="6"/>
      <c r="N34" s="6"/>
      <c r="O34" s="6"/>
      <c r="P34" s="6"/>
      <c r="Q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  <row r="35" spans="1:35">
      <c r="A35" s="5">
        <v>0.6875</v>
      </c>
      <c r="B35" s="4">
        <v>22.8</v>
      </c>
      <c r="C35" s="6">
        <v>24.6071415</v>
      </c>
      <c r="D35" s="6">
        <v>24.1265507</v>
      </c>
      <c r="E35" s="6">
        <v>25.9603214</v>
      </c>
      <c r="F35" s="6"/>
      <c r="G35" s="6"/>
      <c r="H35" s="6"/>
      <c r="I35" s="6"/>
      <c r="J35" s="16"/>
      <c r="K35" s="6"/>
      <c r="L35" s="6"/>
      <c r="M35" s="6"/>
      <c r="N35" s="6"/>
      <c r="O35" s="6"/>
      <c r="P35" s="6"/>
      <c r="Q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</row>
    <row r="36" spans="1:35">
      <c r="A36" s="5">
        <v>0.708333333333333</v>
      </c>
      <c r="B36" s="4">
        <v>20.5</v>
      </c>
      <c r="C36" s="6">
        <v>23.4448795</v>
      </c>
      <c r="D36" s="6">
        <v>22.9599552</v>
      </c>
      <c r="E36" s="6">
        <v>24.6839542</v>
      </c>
      <c r="F36" s="6"/>
      <c r="G36" s="6"/>
      <c r="H36" s="6"/>
      <c r="I36" s="6"/>
      <c r="J36" s="16"/>
      <c r="K36" s="6"/>
      <c r="L36" s="6"/>
      <c r="M36" s="6"/>
      <c r="N36" s="6"/>
      <c r="O36" s="6"/>
      <c r="P36" s="6"/>
      <c r="Q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</row>
    <row r="37" spans="1:35">
      <c r="A37" s="5">
        <v>0.729166666666667</v>
      </c>
      <c r="B37" s="4">
        <v>19.3</v>
      </c>
      <c r="C37" s="6">
        <v>22.5724125</v>
      </c>
      <c r="D37" s="6">
        <v>21.9981327</v>
      </c>
      <c r="E37" s="6">
        <v>23.7051334</v>
      </c>
      <c r="F37" s="6"/>
      <c r="G37" s="6"/>
      <c r="H37" s="6"/>
      <c r="I37" s="6"/>
      <c r="J37" s="16"/>
      <c r="K37" s="6"/>
      <c r="L37" s="6"/>
      <c r="M37" s="6"/>
      <c r="N37" s="6"/>
      <c r="O37" s="6"/>
      <c r="P37" s="6"/>
      <c r="Q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</row>
    <row r="38" spans="1:35">
      <c r="A38" s="5">
        <v>0.75</v>
      </c>
      <c r="B38" s="4">
        <v>18.4</v>
      </c>
      <c r="C38" s="6">
        <v>21.809412</v>
      </c>
      <c r="D38" s="6">
        <v>21.2080631</v>
      </c>
      <c r="E38" s="6">
        <v>22.8621159</v>
      </c>
      <c r="F38" s="6"/>
      <c r="G38" s="6"/>
      <c r="H38" s="6"/>
      <c r="I38" s="6"/>
      <c r="J38" s="16"/>
      <c r="K38" s="6"/>
      <c r="L38" s="6"/>
      <c r="M38" s="6"/>
      <c r="N38" s="6"/>
      <c r="O38" s="6"/>
      <c r="P38" s="6"/>
      <c r="Q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</row>
    <row r="39" spans="1:35">
      <c r="A39" s="5">
        <v>0.770833333333333</v>
      </c>
      <c r="B39" s="4">
        <v>17.5</v>
      </c>
      <c r="C39" s="6">
        <v>21.1259098</v>
      </c>
      <c r="D39" s="6">
        <v>20.5051823</v>
      </c>
      <c r="E39" s="6">
        <v>22.0444889</v>
      </c>
      <c r="F39" s="6"/>
      <c r="G39" s="6"/>
      <c r="H39" s="6"/>
      <c r="I39" s="6"/>
      <c r="J39" s="16"/>
      <c r="K39" s="6"/>
      <c r="L39" s="6"/>
      <c r="M39" s="6"/>
      <c r="N39" s="6"/>
      <c r="O39" s="6"/>
      <c r="P39" s="6"/>
      <c r="Q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</row>
    <row r="40" s="10" customFormat="1" spans="1:35">
      <c r="A40" s="11">
        <v>0.791666666666667</v>
      </c>
      <c r="B40" s="12">
        <v>16.8</v>
      </c>
      <c r="C40" s="13">
        <v>20.4779606</v>
      </c>
      <c r="D40" s="13">
        <v>19.8715153</v>
      </c>
      <c r="E40" s="13">
        <v>21.3826237</v>
      </c>
      <c r="F40" s="13"/>
      <c r="G40" s="13"/>
      <c r="H40" s="13"/>
      <c r="I40" s="13"/>
      <c r="J40" s="17"/>
      <c r="K40" s="13"/>
      <c r="L40" s="13"/>
      <c r="M40" s="13"/>
      <c r="N40" s="13"/>
      <c r="O40" s="13"/>
      <c r="P40" s="13"/>
      <c r="Q40" s="13"/>
      <c r="S40" s="12"/>
      <c r="T40" s="12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</row>
    <row r="41" spans="1:35">
      <c r="A41" s="5">
        <v>0.8125</v>
      </c>
      <c r="B41" s="4">
        <v>16.2</v>
      </c>
      <c r="C41" s="6">
        <v>19.896265</v>
      </c>
      <c r="D41" s="6">
        <v>19.360651</v>
      </c>
      <c r="E41" s="6">
        <v>20.7925053</v>
      </c>
      <c r="F41" s="6"/>
      <c r="G41" s="6"/>
      <c r="H41" s="6"/>
      <c r="I41" s="6"/>
      <c r="J41" s="16"/>
      <c r="K41" s="6"/>
      <c r="L41" s="6"/>
      <c r="M41" s="6"/>
      <c r="N41" s="6"/>
      <c r="O41" s="6"/>
      <c r="P41" s="6"/>
      <c r="Q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</row>
    <row r="42" spans="1:35">
      <c r="A42" s="5">
        <v>0.833333333333333</v>
      </c>
      <c r="B42" s="4">
        <v>15.7</v>
      </c>
      <c r="C42" s="6">
        <v>19.4115238</v>
      </c>
      <c r="D42" s="6">
        <v>18.8852787</v>
      </c>
      <c r="E42" s="6">
        <v>20.2162113</v>
      </c>
      <c r="F42" s="6"/>
      <c r="G42" s="6"/>
      <c r="H42" s="6"/>
      <c r="I42" s="6"/>
      <c r="J42" s="16"/>
      <c r="K42" s="6"/>
      <c r="L42" s="6"/>
      <c r="M42" s="6"/>
      <c r="N42" s="6"/>
      <c r="O42" s="6"/>
      <c r="P42" s="6"/>
      <c r="Q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</row>
    <row r="43" spans="1:35">
      <c r="A43" s="5">
        <v>0.854166666666667</v>
      </c>
      <c r="B43" s="4">
        <v>15.2</v>
      </c>
      <c r="C43" s="6">
        <v>18.9572086</v>
      </c>
      <c r="D43" s="6">
        <v>18.4695988</v>
      </c>
      <c r="E43" s="6">
        <v>19.7256107</v>
      </c>
      <c r="F43" s="6"/>
      <c r="G43" s="6"/>
      <c r="H43" s="6"/>
      <c r="I43" s="6"/>
      <c r="J43" s="16"/>
      <c r="K43" s="6"/>
      <c r="L43" s="6"/>
      <c r="M43" s="6"/>
      <c r="N43" s="6"/>
      <c r="O43" s="6"/>
      <c r="P43" s="6"/>
      <c r="Q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</row>
    <row r="44" spans="1:35">
      <c r="A44" s="5">
        <v>0.875</v>
      </c>
      <c r="B44" s="4">
        <v>14.7</v>
      </c>
      <c r="C44" s="6">
        <v>18.5371342</v>
      </c>
      <c r="D44" s="6">
        <v>18.0981388</v>
      </c>
      <c r="E44" s="6">
        <v>19.3378849</v>
      </c>
      <c r="F44" s="6"/>
      <c r="G44" s="6"/>
      <c r="H44" s="6"/>
      <c r="I44" s="6"/>
      <c r="J44" s="16"/>
      <c r="K44" s="6"/>
      <c r="L44" s="6"/>
      <c r="M44" s="6"/>
      <c r="N44" s="6"/>
      <c r="O44" s="6"/>
      <c r="P44" s="6"/>
      <c r="Q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</row>
    <row r="45" spans="1:35">
      <c r="A45" s="5">
        <v>0.895833333333333</v>
      </c>
      <c r="B45" s="4">
        <v>14.3</v>
      </c>
      <c r="C45" s="6">
        <v>18.1429386</v>
      </c>
      <c r="D45" s="6">
        <v>17.7387333</v>
      </c>
      <c r="E45" s="6">
        <v>18.8723087</v>
      </c>
      <c r="F45" s="6"/>
      <c r="G45" s="6"/>
      <c r="H45" s="6"/>
      <c r="I45" s="6"/>
      <c r="J45" s="16"/>
      <c r="K45" s="6"/>
      <c r="L45" s="6"/>
      <c r="M45" s="6"/>
      <c r="N45" s="6"/>
      <c r="O45" s="6"/>
      <c r="P45" s="6"/>
      <c r="Q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</row>
    <row r="46" spans="1:35">
      <c r="A46" s="5">
        <v>0.916666666666667</v>
      </c>
      <c r="B46" s="4">
        <v>14</v>
      </c>
      <c r="C46" s="6">
        <v>17.7950993</v>
      </c>
      <c r="D46" s="6">
        <v>17.4571781</v>
      </c>
      <c r="E46" s="6">
        <v>18.525507</v>
      </c>
      <c r="F46" s="6"/>
      <c r="G46" s="6"/>
      <c r="H46" s="6"/>
      <c r="I46" s="6"/>
      <c r="J46" s="16"/>
      <c r="K46" s="6"/>
      <c r="L46" s="6"/>
      <c r="M46" s="6"/>
      <c r="N46" s="6"/>
      <c r="O46" s="6"/>
      <c r="P46" s="6"/>
      <c r="Q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</row>
    <row r="47" spans="1:35">
      <c r="A47" s="5">
        <v>0.9375</v>
      </c>
      <c r="B47" s="4">
        <v>13.7</v>
      </c>
      <c r="C47" s="6">
        <v>17.4916325</v>
      </c>
      <c r="D47" s="6">
        <v>17.1943302</v>
      </c>
      <c r="E47" s="6">
        <v>18.1956425</v>
      </c>
      <c r="F47" s="6"/>
      <c r="G47" s="6"/>
      <c r="H47" s="6"/>
      <c r="I47" s="6"/>
      <c r="J47" s="16"/>
      <c r="K47" s="6"/>
      <c r="L47" s="6"/>
      <c r="M47" s="6"/>
      <c r="N47" s="6"/>
      <c r="O47" s="6"/>
      <c r="P47" s="6"/>
      <c r="Q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</row>
    <row r="48" spans="1:35">
      <c r="A48" s="5">
        <v>0.958333333333333</v>
      </c>
      <c r="B48" s="4">
        <v>13.4</v>
      </c>
      <c r="C48" s="6">
        <v>17.2307072</v>
      </c>
      <c r="D48" s="6">
        <v>16.961359</v>
      </c>
      <c r="E48" s="6">
        <v>17.8842411</v>
      </c>
      <c r="F48" s="6"/>
      <c r="G48" s="6"/>
      <c r="H48" s="6"/>
      <c r="I48" s="6"/>
      <c r="J48" s="16"/>
      <c r="K48" s="6"/>
      <c r="L48" s="6"/>
      <c r="M48" s="6"/>
      <c r="N48" s="6"/>
      <c r="O48" s="6"/>
      <c r="P48" s="6"/>
      <c r="Q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</row>
    <row r="49" spans="1:35">
      <c r="A49" s="5">
        <v>0.979166666666667</v>
      </c>
      <c r="B49" s="4">
        <v>13</v>
      </c>
      <c r="C49" s="6">
        <v>16.9326725</v>
      </c>
      <c r="D49" s="6">
        <v>16.723444</v>
      </c>
      <c r="E49" s="6">
        <v>17.5847111</v>
      </c>
      <c r="F49" s="6"/>
      <c r="G49" s="6"/>
      <c r="H49" s="6"/>
      <c r="I49" s="6"/>
      <c r="J49" s="16"/>
      <c r="K49" s="6"/>
      <c r="L49" s="6"/>
      <c r="M49" s="6"/>
      <c r="N49" s="6"/>
      <c r="O49" s="6"/>
      <c r="P49" s="6"/>
      <c r="Q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 spans="1:35">
      <c r="A50" s="5">
        <v>0</v>
      </c>
      <c r="B50" s="4">
        <v>12.6</v>
      </c>
      <c r="C50" s="6">
        <v>16.6849918</v>
      </c>
      <c r="D50" s="6">
        <v>16.5107059</v>
      </c>
      <c r="E50" s="6">
        <v>17.2983341</v>
      </c>
      <c r="F50" s="6"/>
      <c r="G50" s="6"/>
      <c r="H50" s="6"/>
      <c r="I50" s="6"/>
      <c r="J50" s="16"/>
      <c r="K50" s="6"/>
      <c r="L50" s="6"/>
      <c r="M50" s="6"/>
      <c r="N50" s="6"/>
      <c r="O50" s="6"/>
      <c r="P50" s="6"/>
      <c r="Q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</row>
    <row r="51" spans="33:33">
      <c r="AG51" s="6"/>
    </row>
    <row r="52" spans="33:33">
      <c r="AG52" s="6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F9" sqref="F9"/>
    </sheetView>
  </sheetViews>
  <sheetFormatPr defaultColWidth="9" defaultRowHeight="14.4" outlineLevelCol="5"/>
  <cols>
    <col min="3" max="3" width="20.8888888888889" customWidth="1"/>
    <col min="4" max="4" width="22.6666666666667" customWidth="1"/>
    <col min="5" max="5" width="18.7777777777778" customWidth="1"/>
    <col min="6" max="6" width="18.5555555555556" customWidth="1"/>
  </cols>
  <sheetData>
    <row r="1" spans="1:6">
      <c r="A1" s="1" t="s">
        <v>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6">
      <c r="A2" s="2">
        <v>0.291666666666667</v>
      </c>
      <c r="B2" s="1" t="s">
        <v>5</v>
      </c>
      <c r="C2" s="1">
        <v>11.1</v>
      </c>
      <c r="D2" s="1">
        <v>13.13</v>
      </c>
      <c r="E2" s="1">
        <f>(C2+D2)/2</f>
        <v>12.115</v>
      </c>
      <c r="F2" s="3">
        <v>1.015</v>
      </c>
    </row>
    <row r="3" spans="1:6">
      <c r="A3" s="2">
        <v>0.291666666666667</v>
      </c>
      <c r="B3" s="1" t="s">
        <v>6</v>
      </c>
      <c r="C3" s="1">
        <v>11.1</v>
      </c>
      <c r="D3" s="1">
        <v>13.29</v>
      </c>
      <c r="E3" s="1">
        <f t="shared" ref="E3:E16" si="0">(C3+D3)/2</f>
        <v>12.195</v>
      </c>
      <c r="F3" s="3">
        <v>1.095</v>
      </c>
    </row>
    <row r="4" spans="1:6">
      <c r="A4" s="2">
        <v>0.291666666666667</v>
      </c>
      <c r="B4" s="1" t="s">
        <v>4</v>
      </c>
      <c r="C4" s="1">
        <v>11.1</v>
      </c>
      <c r="D4" s="1">
        <v>12.98</v>
      </c>
      <c r="E4" s="1">
        <f t="shared" si="0"/>
        <v>12.04</v>
      </c>
      <c r="F4" s="3">
        <v>0.94</v>
      </c>
    </row>
    <row r="5" spans="1:6">
      <c r="A5" s="2">
        <v>0.416666666666667</v>
      </c>
      <c r="B5" s="1" t="s">
        <v>5</v>
      </c>
      <c r="C5" s="1">
        <v>27.8</v>
      </c>
      <c r="D5" s="1">
        <v>25.81</v>
      </c>
      <c r="E5" s="1">
        <f t="shared" si="0"/>
        <v>26.805</v>
      </c>
      <c r="F5" s="3">
        <v>0.995000000000001</v>
      </c>
    </row>
    <row r="6" spans="1:6">
      <c r="A6" s="2">
        <v>0.416666666666667</v>
      </c>
      <c r="B6" s="1" t="s">
        <v>6</v>
      </c>
      <c r="C6" s="1">
        <v>27.8</v>
      </c>
      <c r="D6" s="1">
        <v>24.87</v>
      </c>
      <c r="E6" s="1">
        <f t="shared" si="0"/>
        <v>26.335</v>
      </c>
      <c r="F6" s="3">
        <v>1.465</v>
      </c>
    </row>
    <row r="7" spans="1:6">
      <c r="A7" s="2">
        <v>0.416666666666667</v>
      </c>
      <c r="B7" s="1" t="s">
        <v>4</v>
      </c>
      <c r="C7" s="1">
        <v>27.8</v>
      </c>
      <c r="D7" s="1">
        <v>24.16</v>
      </c>
      <c r="E7" s="1">
        <f t="shared" si="0"/>
        <v>25.98</v>
      </c>
      <c r="F7" s="3">
        <v>1.82</v>
      </c>
    </row>
    <row r="8" spans="1:6">
      <c r="A8" s="2">
        <v>0.541666666666667</v>
      </c>
      <c r="B8" s="1" t="s">
        <v>5</v>
      </c>
      <c r="C8" s="1">
        <v>37.8</v>
      </c>
      <c r="D8" s="1">
        <v>32.93</v>
      </c>
      <c r="E8" s="1">
        <f t="shared" si="0"/>
        <v>35.365</v>
      </c>
      <c r="F8" s="3">
        <v>2.435</v>
      </c>
    </row>
    <row r="9" spans="1:6">
      <c r="A9" s="2">
        <v>0.541666666666667</v>
      </c>
      <c r="B9" s="1" t="s">
        <v>6</v>
      </c>
      <c r="C9" s="1">
        <v>37.8</v>
      </c>
      <c r="D9" s="1">
        <v>32.39</v>
      </c>
      <c r="E9" s="1">
        <f t="shared" si="0"/>
        <v>35.095</v>
      </c>
      <c r="F9" s="3">
        <v>2.705</v>
      </c>
    </row>
    <row r="10" spans="1:6">
      <c r="A10" s="2">
        <v>0.541666666666667</v>
      </c>
      <c r="B10" s="1" t="s">
        <v>4</v>
      </c>
      <c r="C10" s="1">
        <v>37.8</v>
      </c>
      <c r="D10" s="1">
        <v>31.61</v>
      </c>
      <c r="E10" s="1">
        <f t="shared" si="0"/>
        <v>34.705</v>
      </c>
      <c r="F10" s="3">
        <v>3.095</v>
      </c>
    </row>
    <row r="11" spans="1:6">
      <c r="A11" s="2">
        <v>0.666666666666667</v>
      </c>
      <c r="B11" s="1" t="s">
        <v>5</v>
      </c>
      <c r="C11" s="1">
        <v>24.7</v>
      </c>
      <c r="D11" s="1">
        <v>26.36</v>
      </c>
      <c r="E11" s="1">
        <f t="shared" si="0"/>
        <v>25.53</v>
      </c>
      <c r="F11" s="3">
        <v>0.83</v>
      </c>
    </row>
    <row r="12" spans="1:6">
      <c r="A12" s="2">
        <v>0.666666666666667</v>
      </c>
      <c r="B12" s="1" t="s">
        <v>6</v>
      </c>
      <c r="C12" s="1">
        <v>24.7</v>
      </c>
      <c r="D12" s="1">
        <v>27.68</v>
      </c>
      <c r="E12" s="1">
        <f t="shared" si="0"/>
        <v>26.19</v>
      </c>
      <c r="F12" s="3">
        <v>1.49</v>
      </c>
    </row>
    <row r="13" spans="1:6">
      <c r="A13" s="2">
        <v>0.666666666666667</v>
      </c>
      <c r="B13" s="1" t="s">
        <v>4</v>
      </c>
      <c r="C13" s="1">
        <v>24.7</v>
      </c>
      <c r="D13" s="1">
        <v>26.54</v>
      </c>
      <c r="E13" s="1">
        <f t="shared" si="0"/>
        <v>25.62</v>
      </c>
      <c r="F13" s="3">
        <v>0.92</v>
      </c>
    </row>
    <row r="14" spans="1:6">
      <c r="A14" s="2">
        <v>0.791666666666667</v>
      </c>
      <c r="B14" s="1" t="s">
        <v>5</v>
      </c>
      <c r="C14" s="1">
        <v>16.8</v>
      </c>
      <c r="D14" s="1">
        <v>19.87</v>
      </c>
      <c r="E14" s="1">
        <f t="shared" si="0"/>
        <v>18.335</v>
      </c>
      <c r="F14" s="3">
        <v>1.535</v>
      </c>
    </row>
    <row r="15" spans="1:6">
      <c r="A15" s="2">
        <v>0.791666666666667</v>
      </c>
      <c r="B15" s="1" t="s">
        <v>6</v>
      </c>
      <c r="C15" s="1">
        <v>16.8</v>
      </c>
      <c r="D15" s="1">
        <v>21.38</v>
      </c>
      <c r="E15" s="1">
        <f t="shared" si="0"/>
        <v>19.09</v>
      </c>
      <c r="F15" s="3">
        <v>2.29</v>
      </c>
    </row>
    <row r="16" spans="1:6">
      <c r="A16" s="2">
        <v>0.791666666666667</v>
      </c>
      <c r="B16" s="1" t="s">
        <v>4</v>
      </c>
      <c r="C16" s="1">
        <v>16.8</v>
      </c>
      <c r="D16" s="1">
        <v>20.48</v>
      </c>
      <c r="E16" s="1">
        <f t="shared" si="0"/>
        <v>18.64</v>
      </c>
      <c r="F16" s="3">
        <v>1.84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1" sqref="B1"/>
    </sheetView>
  </sheetViews>
  <sheetFormatPr defaultColWidth="9" defaultRowHeight="14.4"/>
  <cols>
    <col min="1" max="1" width="8.88888888888889" style="4"/>
    <col min="2" max="2" width="14.6666666666667" style="4" customWidth="1"/>
    <col min="3" max="5" width="8.88888888888889" style="4"/>
    <col min="7" max="7" width="8.88888888888889" style="4"/>
    <col min="8" max="8" width="12.1111111111111" style="4" customWidth="1"/>
    <col min="9" max="11" width="8.88888888888889" style="4"/>
    <col min="13" max="13" width="8.88888888888889" style="4"/>
    <col min="14" max="14" width="13.4444444444444" style="4" customWidth="1"/>
    <col min="15" max="17" width="8.88888888888889" style="4"/>
  </cols>
  <sheetData>
    <row r="1" spans="1:17">
      <c r="A1" s="4" t="s">
        <v>2</v>
      </c>
      <c r="B1" s="4" t="s">
        <v>12</v>
      </c>
      <c r="C1" s="4" t="s">
        <v>4</v>
      </c>
      <c r="D1" s="4" t="s">
        <v>5</v>
      </c>
      <c r="E1" s="4" t="s">
        <v>6</v>
      </c>
      <c r="G1" s="4" t="s">
        <v>2</v>
      </c>
      <c r="H1" s="4" t="s">
        <v>13</v>
      </c>
      <c r="I1" s="4" t="s">
        <v>4</v>
      </c>
      <c r="J1" s="4" t="s">
        <v>5</v>
      </c>
      <c r="K1" s="4" t="s">
        <v>6</v>
      </c>
      <c r="M1" s="4" t="s">
        <v>2</v>
      </c>
      <c r="N1" s="4" t="s">
        <v>14</v>
      </c>
      <c r="O1" s="4" t="s">
        <v>4</v>
      </c>
      <c r="P1" s="4" t="s">
        <v>5</v>
      </c>
      <c r="Q1" s="4" t="s">
        <v>6</v>
      </c>
    </row>
    <row r="2" spans="1:14">
      <c r="A2" s="5">
        <v>0</v>
      </c>
      <c r="B2" s="4">
        <v>15.7</v>
      </c>
      <c r="G2" s="5">
        <v>0</v>
      </c>
      <c r="H2" s="4">
        <v>14.4</v>
      </c>
      <c r="M2" s="5">
        <v>0</v>
      </c>
      <c r="N2" s="4">
        <v>13.3</v>
      </c>
    </row>
    <row r="3" spans="1:17">
      <c r="A3" s="5">
        <v>0.0208333333333333</v>
      </c>
      <c r="B3" s="4">
        <v>15.5</v>
      </c>
      <c r="C3" s="6">
        <v>12.6295109</v>
      </c>
      <c r="D3" s="6">
        <v>12.812952</v>
      </c>
      <c r="E3" s="6">
        <v>13.7077579</v>
      </c>
      <c r="G3" s="5">
        <v>0.0208333333333333</v>
      </c>
      <c r="H3" s="4">
        <v>14.3</v>
      </c>
      <c r="I3" s="6">
        <v>12.6381779</v>
      </c>
      <c r="J3" s="16">
        <v>12.8177738</v>
      </c>
      <c r="K3" s="6">
        <v>13.6757145</v>
      </c>
      <c r="M3" s="5">
        <v>0.0208333333333333</v>
      </c>
      <c r="N3" s="4">
        <v>13.1</v>
      </c>
      <c r="O3" s="6">
        <v>12.6571598</v>
      </c>
      <c r="P3" s="6">
        <v>12.8138676</v>
      </c>
      <c r="Q3" s="6">
        <v>13.7067509</v>
      </c>
    </row>
    <row r="4" spans="1:17">
      <c r="A4" s="5">
        <v>0.0416666666666667</v>
      </c>
      <c r="B4" s="4">
        <v>15.5</v>
      </c>
      <c r="C4" s="6">
        <v>13.0840702</v>
      </c>
      <c r="D4" s="6">
        <v>13.2136784</v>
      </c>
      <c r="E4" s="6">
        <v>13.6090641</v>
      </c>
      <c r="G4" s="5">
        <v>0.0416666666666667</v>
      </c>
      <c r="H4" s="4">
        <v>14.1</v>
      </c>
      <c r="I4" s="6">
        <v>13.1135807</v>
      </c>
      <c r="J4" s="16">
        <v>13.2167301</v>
      </c>
      <c r="K4" s="6">
        <v>13.5763798</v>
      </c>
      <c r="M4" s="5">
        <v>0.0416666666666667</v>
      </c>
      <c r="N4" s="4">
        <v>13</v>
      </c>
      <c r="O4" s="6">
        <v>13.1519718</v>
      </c>
      <c r="P4" s="6">
        <v>13.2149906</v>
      </c>
      <c r="Q4" s="6">
        <v>13.5901737</v>
      </c>
    </row>
    <row r="5" spans="1:17">
      <c r="A5" s="5">
        <v>0.0625</v>
      </c>
      <c r="B5" s="4">
        <v>15.4</v>
      </c>
      <c r="C5" s="6">
        <v>13.1494999</v>
      </c>
      <c r="D5" s="6">
        <v>13.3004398</v>
      </c>
      <c r="E5" s="6">
        <v>13.5833378</v>
      </c>
      <c r="G5" s="5">
        <v>0.0625</v>
      </c>
      <c r="H5" s="4">
        <v>14</v>
      </c>
      <c r="I5" s="6">
        <v>13.187067</v>
      </c>
      <c r="J5" s="16">
        <v>13.3022709</v>
      </c>
      <c r="K5" s="6">
        <v>13.533411</v>
      </c>
      <c r="M5" s="5">
        <v>0.0625</v>
      </c>
      <c r="N5" s="4">
        <v>12.8</v>
      </c>
      <c r="O5" s="6">
        <v>13.2285099</v>
      </c>
      <c r="P5" s="6">
        <v>13.3037663</v>
      </c>
      <c r="Q5" s="6">
        <v>13.5644474</v>
      </c>
    </row>
    <row r="6" spans="1:17">
      <c r="A6" s="5">
        <v>0.0833333333333333</v>
      </c>
      <c r="B6" s="4">
        <v>15.2</v>
      </c>
      <c r="C6" s="6">
        <v>13.2123051</v>
      </c>
      <c r="D6" s="6">
        <v>13.3610477</v>
      </c>
      <c r="E6" s="6">
        <v>13.6077213</v>
      </c>
      <c r="G6" s="5">
        <v>0.0833333333333333</v>
      </c>
      <c r="H6" s="4">
        <v>13.8</v>
      </c>
      <c r="I6" s="6">
        <v>13.2390995</v>
      </c>
      <c r="J6" s="16">
        <v>13.3645573</v>
      </c>
      <c r="K6" s="6">
        <v>13.5518436</v>
      </c>
      <c r="M6" s="5">
        <v>0.0833333333333333</v>
      </c>
      <c r="N6" s="4">
        <v>12.7</v>
      </c>
      <c r="O6" s="6">
        <v>13.2839909</v>
      </c>
      <c r="P6" s="6">
        <v>13.3678837</v>
      </c>
      <c r="Q6" s="6">
        <v>13.5768681</v>
      </c>
    </row>
    <row r="7" spans="1:17">
      <c r="A7" s="5">
        <v>0.104166666666667</v>
      </c>
      <c r="B7" s="4">
        <v>15.2</v>
      </c>
      <c r="C7" s="6">
        <v>13.243433</v>
      </c>
      <c r="D7" s="6">
        <v>13.397974</v>
      </c>
      <c r="E7" s="6">
        <v>13.5910587</v>
      </c>
      <c r="G7" s="5">
        <v>0.104166666666667</v>
      </c>
      <c r="H7" s="4">
        <v>13.8</v>
      </c>
      <c r="I7" s="6">
        <v>13.266901</v>
      </c>
      <c r="J7" s="16">
        <v>13.4019413</v>
      </c>
      <c r="K7" s="6">
        <v>13.5384159</v>
      </c>
      <c r="M7" s="5">
        <v>0.104166666666667</v>
      </c>
      <c r="N7" s="4">
        <v>12.8</v>
      </c>
      <c r="O7" s="6">
        <v>13.3016911</v>
      </c>
      <c r="P7" s="6">
        <v>13.4056339</v>
      </c>
      <c r="Q7" s="6">
        <v>13.5563908</v>
      </c>
    </row>
    <row r="8" spans="1:17">
      <c r="A8" s="5">
        <v>0.125</v>
      </c>
      <c r="B8" s="4">
        <v>15.2</v>
      </c>
      <c r="C8" s="6">
        <v>13.2610416</v>
      </c>
      <c r="D8" s="6">
        <v>13.4208927</v>
      </c>
      <c r="E8" s="6">
        <v>13.6026249</v>
      </c>
      <c r="G8" s="5">
        <v>0.125</v>
      </c>
      <c r="H8" s="4">
        <v>13.8</v>
      </c>
      <c r="I8" s="6">
        <v>13.2902775</v>
      </c>
      <c r="J8" s="16">
        <v>13.4254398</v>
      </c>
      <c r="K8" s="6">
        <v>13.548914</v>
      </c>
      <c r="M8" s="5">
        <v>0.125</v>
      </c>
      <c r="N8" s="4">
        <v>12.7</v>
      </c>
      <c r="O8" s="6">
        <v>13.3326664</v>
      </c>
      <c r="P8" s="6">
        <v>13.4276371</v>
      </c>
      <c r="Q8" s="6">
        <v>13.578577</v>
      </c>
    </row>
    <row r="9" spans="1:17">
      <c r="A9" s="5">
        <v>0.145833333333333</v>
      </c>
      <c r="B9" s="4">
        <v>15</v>
      </c>
      <c r="C9" s="6">
        <v>13.2589359</v>
      </c>
      <c r="D9" s="6">
        <v>13.4211979</v>
      </c>
      <c r="E9" s="6">
        <v>13.5820255</v>
      </c>
      <c r="G9" s="5">
        <v>0.145833333333333</v>
      </c>
      <c r="H9" s="4">
        <v>13.7</v>
      </c>
      <c r="I9" s="6">
        <v>13.2916203</v>
      </c>
      <c r="J9" s="16">
        <v>13.4231815</v>
      </c>
      <c r="K9" s="6">
        <v>13.5408573</v>
      </c>
      <c r="M9" s="5">
        <v>0.145833333333333</v>
      </c>
      <c r="N9" s="4">
        <v>12.7</v>
      </c>
      <c r="O9" s="6">
        <v>13.3364811</v>
      </c>
      <c r="P9" s="6">
        <v>13.4251957</v>
      </c>
      <c r="Q9" s="6">
        <v>13.5696659</v>
      </c>
    </row>
    <row r="10" spans="1:17">
      <c r="A10" s="5">
        <v>0.166666666666667</v>
      </c>
      <c r="B10" s="4">
        <v>14.9</v>
      </c>
      <c r="C10" s="6">
        <v>13.2517338</v>
      </c>
      <c r="D10" s="6">
        <v>13.4211369</v>
      </c>
      <c r="E10" s="6">
        <v>13.5470219</v>
      </c>
      <c r="G10" s="5">
        <v>0.166666666666667</v>
      </c>
      <c r="H10" s="4">
        <v>13.5</v>
      </c>
      <c r="I10" s="6">
        <v>13.2814884</v>
      </c>
      <c r="J10" s="16">
        <v>13.4251347</v>
      </c>
      <c r="K10" s="6">
        <v>13.5034428</v>
      </c>
      <c r="M10" s="5">
        <v>0.166666666666667</v>
      </c>
      <c r="N10" s="4">
        <v>12.4</v>
      </c>
      <c r="O10" s="6">
        <v>13.3347111</v>
      </c>
      <c r="P10" s="6">
        <v>13.4266911</v>
      </c>
      <c r="Q10" s="6">
        <v>13.524683</v>
      </c>
    </row>
    <row r="11" spans="1:17">
      <c r="A11" s="5">
        <v>0.1875</v>
      </c>
      <c r="B11" s="4">
        <v>14.9</v>
      </c>
      <c r="C11" s="6">
        <v>13.2371159</v>
      </c>
      <c r="D11" s="6">
        <v>13.399622</v>
      </c>
      <c r="E11" s="6">
        <v>13.5229435</v>
      </c>
      <c r="G11" s="5">
        <v>0.1875</v>
      </c>
      <c r="H11" s="4">
        <v>13.5</v>
      </c>
      <c r="I11" s="6">
        <v>13.2674503</v>
      </c>
      <c r="J11" s="16">
        <v>13.3997135</v>
      </c>
      <c r="K11" s="6">
        <v>13.4828129</v>
      </c>
      <c r="M11" s="5">
        <v>0.1875</v>
      </c>
      <c r="N11" s="4">
        <v>12.4</v>
      </c>
      <c r="O11" s="6">
        <v>13.3026981</v>
      </c>
      <c r="P11" s="6">
        <v>13.4037113</v>
      </c>
      <c r="Q11" s="6">
        <v>13.5192509</v>
      </c>
    </row>
    <row r="12" spans="1:17">
      <c r="A12" s="5">
        <v>0.208333333333333</v>
      </c>
      <c r="B12" s="4">
        <v>14.7</v>
      </c>
      <c r="C12" s="6">
        <v>13.2197208</v>
      </c>
      <c r="D12" s="6">
        <v>13.3893375</v>
      </c>
      <c r="E12" s="6">
        <v>13.5414982</v>
      </c>
      <c r="G12" s="5">
        <v>0.208333333333333</v>
      </c>
      <c r="H12" s="4">
        <v>13.4</v>
      </c>
      <c r="I12" s="6">
        <v>13.2567387</v>
      </c>
      <c r="J12" s="16">
        <v>13.3901615</v>
      </c>
      <c r="K12" s="6">
        <v>13.4973392</v>
      </c>
      <c r="M12" s="5">
        <v>0.208333333333333</v>
      </c>
      <c r="N12" s="4">
        <v>12.3</v>
      </c>
      <c r="O12" s="6">
        <v>13.2983036</v>
      </c>
      <c r="P12" s="6">
        <v>13.392725</v>
      </c>
      <c r="Q12" s="6">
        <v>13.5159245</v>
      </c>
    </row>
    <row r="13" spans="1:17">
      <c r="A13" s="5">
        <v>0.229166666666667</v>
      </c>
      <c r="B13" s="4">
        <v>14.7</v>
      </c>
      <c r="C13" s="6">
        <v>13.2469425</v>
      </c>
      <c r="D13" s="6">
        <v>13.372858</v>
      </c>
      <c r="E13" s="6">
        <v>13.517725</v>
      </c>
      <c r="G13" s="5">
        <v>0.229166666666667</v>
      </c>
      <c r="H13" s="4">
        <v>13.3</v>
      </c>
      <c r="I13" s="6">
        <v>13.2627506</v>
      </c>
      <c r="J13" s="16">
        <v>13.3788395</v>
      </c>
      <c r="K13" s="6">
        <v>13.4670658</v>
      </c>
      <c r="M13" s="5">
        <v>0.229166666666667</v>
      </c>
      <c r="N13" s="4">
        <v>12.1</v>
      </c>
      <c r="O13" s="6">
        <v>13.2977238</v>
      </c>
      <c r="P13" s="6">
        <v>13.3809757</v>
      </c>
      <c r="Q13" s="6">
        <v>13.4993229</v>
      </c>
    </row>
    <row r="14" spans="1:17">
      <c r="A14" s="5">
        <v>0.25</v>
      </c>
      <c r="B14" s="4">
        <v>14.6</v>
      </c>
      <c r="C14" s="6">
        <v>13.2076054</v>
      </c>
      <c r="D14" s="6">
        <v>13.342432</v>
      </c>
      <c r="E14" s="6">
        <v>13.4811954</v>
      </c>
      <c r="G14" s="5">
        <v>0.25</v>
      </c>
      <c r="H14" s="4">
        <v>13.1</v>
      </c>
      <c r="I14" s="6">
        <v>13.23559</v>
      </c>
      <c r="J14" s="16">
        <v>13.3522892</v>
      </c>
      <c r="K14" s="6">
        <v>13.423975</v>
      </c>
      <c r="M14" s="5">
        <v>0.25</v>
      </c>
      <c r="N14" s="4">
        <v>12</v>
      </c>
      <c r="O14" s="6">
        <v>13.2754154</v>
      </c>
      <c r="P14" s="6">
        <v>13.358881</v>
      </c>
      <c r="Q14" s="6">
        <v>13.4529057</v>
      </c>
    </row>
    <row r="15" spans="1:17">
      <c r="A15" s="5">
        <v>0.270833333333333</v>
      </c>
      <c r="B15" s="4">
        <v>14.6</v>
      </c>
      <c r="C15" s="6">
        <v>13.2049503</v>
      </c>
      <c r="D15" s="6">
        <v>13.3498173</v>
      </c>
      <c r="E15" s="6">
        <v>13.4591312</v>
      </c>
      <c r="G15" s="5">
        <v>0.270833333333333</v>
      </c>
      <c r="H15" s="4">
        <v>13.1</v>
      </c>
      <c r="I15" s="6">
        <v>13.232935</v>
      </c>
      <c r="J15" s="16">
        <v>13.3497562</v>
      </c>
      <c r="K15" s="6">
        <v>13.4137821</v>
      </c>
      <c r="M15" s="5">
        <v>0.270833333333333</v>
      </c>
      <c r="N15" s="4">
        <v>12</v>
      </c>
      <c r="O15" s="6">
        <v>13.2752018</v>
      </c>
      <c r="P15" s="6">
        <v>13.3508549</v>
      </c>
      <c r="Q15" s="6">
        <v>13.4387455</v>
      </c>
    </row>
    <row r="16" s="10" customFormat="1" spans="1:17">
      <c r="A16" s="11">
        <v>0.291666666666667</v>
      </c>
      <c r="B16" s="12">
        <v>14.6</v>
      </c>
      <c r="C16" s="13">
        <v>13.2168522</v>
      </c>
      <c r="D16" s="13">
        <v>13.3925419</v>
      </c>
      <c r="E16" s="13">
        <v>13.4798832</v>
      </c>
      <c r="G16" s="11">
        <v>0.291666666666667</v>
      </c>
      <c r="H16" s="12">
        <v>13.3</v>
      </c>
      <c r="I16" s="13">
        <v>13.2651005</v>
      </c>
      <c r="J16" s="17">
        <v>13.3978519</v>
      </c>
      <c r="K16" s="13">
        <v>13.4438725</v>
      </c>
      <c r="M16" s="5">
        <v>0.291666666666667</v>
      </c>
      <c r="N16" s="4">
        <v>12.1</v>
      </c>
      <c r="O16" s="6">
        <v>13.3155155</v>
      </c>
      <c r="P16" s="6">
        <v>13.4020634</v>
      </c>
      <c r="Q16" s="6">
        <v>13.4765873</v>
      </c>
    </row>
    <row r="17" spans="1:17">
      <c r="A17" s="5">
        <v>0.3125</v>
      </c>
      <c r="B17" s="4">
        <v>15</v>
      </c>
      <c r="C17" s="6">
        <v>13.3207645</v>
      </c>
      <c r="D17" s="6">
        <v>13.4921513</v>
      </c>
      <c r="E17" s="6">
        <v>13.5340519</v>
      </c>
      <c r="G17" s="5">
        <v>0.3125</v>
      </c>
      <c r="H17" s="4">
        <v>13.8</v>
      </c>
      <c r="I17" s="6">
        <v>13.3729801</v>
      </c>
      <c r="J17" s="16">
        <v>13.4976139</v>
      </c>
      <c r="K17" s="6">
        <v>13.5064335</v>
      </c>
      <c r="M17" s="5">
        <v>0.3125</v>
      </c>
      <c r="N17" s="4">
        <v>12.7</v>
      </c>
      <c r="O17" s="6">
        <v>13.4317265</v>
      </c>
      <c r="P17" s="6">
        <v>13.5005436</v>
      </c>
      <c r="Q17" s="6">
        <v>13.5414066</v>
      </c>
    </row>
    <row r="18" spans="1:17">
      <c r="A18" s="5">
        <v>0.333333333333333</v>
      </c>
      <c r="B18" s="4">
        <v>15.7</v>
      </c>
      <c r="C18" s="6">
        <v>16.8135319</v>
      </c>
      <c r="D18" s="6">
        <v>17.2967472</v>
      </c>
      <c r="E18" s="6">
        <v>17.4963627</v>
      </c>
      <c r="G18" s="5">
        <v>0.333333333333333</v>
      </c>
      <c r="H18" s="4">
        <v>14.7</v>
      </c>
      <c r="I18" s="6">
        <v>17.3913822</v>
      </c>
      <c r="J18" s="16">
        <v>17.3615665</v>
      </c>
      <c r="K18" s="6">
        <v>18.0242558</v>
      </c>
      <c r="M18" s="5">
        <v>0.333333333333333</v>
      </c>
      <c r="N18" s="4">
        <v>13.7</v>
      </c>
      <c r="O18" s="6">
        <v>17.6315556</v>
      </c>
      <c r="P18" s="6">
        <v>17.4040165</v>
      </c>
      <c r="Q18" s="6">
        <v>18.092371</v>
      </c>
    </row>
    <row r="19" spans="1:17">
      <c r="A19" s="5">
        <v>0.354166666666667</v>
      </c>
      <c r="B19" s="4">
        <v>16.7</v>
      </c>
      <c r="C19" s="6">
        <v>18.8781986</v>
      </c>
      <c r="D19" s="6">
        <v>19.6941166</v>
      </c>
      <c r="E19" s="6">
        <v>19.8118229</v>
      </c>
      <c r="G19" s="5">
        <v>0.354166666666667</v>
      </c>
      <c r="H19" s="4">
        <v>16</v>
      </c>
      <c r="I19" s="6">
        <v>19.6744633</v>
      </c>
      <c r="J19" s="16">
        <v>19.7724552</v>
      </c>
      <c r="K19" s="6">
        <v>20.4710941</v>
      </c>
      <c r="M19" s="5">
        <v>0.354166666666667</v>
      </c>
      <c r="N19" s="4">
        <v>15</v>
      </c>
      <c r="O19" s="6">
        <v>19.9632816</v>
      </c>
      <c r="P19" s="6">
        <v>19.825037</v>
      </c>
      <c r="Q19" s="6">
        <v>20.5712528</v>
      </c>
    </row>
    <row r="20" spans="1:17">
      <c r="A20" s="5">
        <v>0.375</v>
      </c>
      <c r="B20" s="4">
        <v>17.7</v>
      </c>
      <c r="C20" s="6">
        <v>20.9334049</v>
      </c>
      <c r="D20" s="6">
        <v>22.0032291</v>
      </c>
      <c r="E20" s="6">
        <v>21.950098</v>
      </c>
      <c r="G20" s="5">
        <v>0.375</v>
      </c>
      <c r="H20" s="4">
        <v>17.7</v>
      </c>
      <c r="I20" s="6">
        <v>21.8529301</v>
      </c>
      <c r="J20" s="16">
        <v>22.1106815</v>
      </c>
      <c r="K20" s="6">
        <v>22.7535648</v>
      </c>
      <c r="M20" s="5">
        <v>0.375</v>
      </c>
      <c r="N20" s="4">
        <v>16.7</v>
      </c>
      <c r="O20" s="6">
        <v>22.2389164</v>
      </c>
      <c r="P20" s="6">
        <v>22.1630192</v>
      </c>
      <c r="Q20" s="6">
        <v>22.8930912</v>
      </c>
    </row>
    <row r="21" spans="1:17">
      <c r="A21" s="5">
        <v>0.395833333333333</v>
      </c>
      <c r="B21" s="4">
        <v>19.3</v>
      </c>
      <c r="C21" s="6">
        <v>22.8371525</v>
      </c>
      <c r="D21" s="6">
        <v>24.0196171</v>
      </c>
      <c r="E21" s="6">
        <v>23.827692</v>
      </c>
      <c r="G21" s="5">
        <v>0.395833333333333</v>
      </c>
      <c r="H21" s="4">
        <v>19.7</v>
      </c>
      <c r="I21" s="6">
        <v>23.831995</v>
      </c>
      <c r="J21" s="16">
        <v>24.0643253</v>
      </c>
      <c r="K21" s="6">
        <v>24.6786137</v>
      </c>
      <c r="M21" s="5">
        <v>0.395833333333333</v>
      </c>
      <c r="N21" s="4">
        <v>18.6</v>
      </c>
      <c r="O21" s="6">
        <v>24.2463017</v>
      </c>
      <c r="P21" s="6">
        <v>24.1568241</v>
      </c>
      <c r="Q21" s="6">
        <v>24.8702335</v>
      </c>
    </row>
    <row r="22" spans="1:17">
      <c r="A22" s="5">
        <v>0.416666666666667</v>
      </c>
      <c r="B22" s="4">
        <v>20.9</v>
      </c>
      <c r="C22" s="6">
        <v>23.8477421</v>
      </c>
      <c r="D22" s="6">
        <v>25.2663517</v>
      </c>
      <c r="E22" s="6">
        <v>25.0002689</v>
      </c>
      <c r="G22" s="5">
        <v>0.416666666666667</v>
      </c>
      <c r="H22" s="4">
        <v>21.5</v>
      </c>
      <c r="I22" s="6">
        <v>24.8995914</v>
      </c>
      <c r="J22" s="16">
        <v>25.3321171</v>
      </c>
      <c r="K22" s="6">
        <v>25.8719425</v>
      </c>
      <c r="M22" s="5">
        <v>0.416666666666667</v>
      </c>
      <c r="N22" s="4">
        <v>20.5</v>
      </c>
      <c r="O22" s="6">
        <v>25.3105717</v>
      </c>
      <c r="P22" s="6">
        <v>25.36236</v>
      </c>
      <c r="Q22" s="6">
        <v>26.001276</v>
      </c>
    </row>
    <row r="23" spans="1:17">
      <c r="A23" s="5">
        <v>0.4375</v>
      </c>
      <c r="B23" s="4">
        <v>21.9</v>
      </c>
      <c r="C23" s="6">
        <v>25.2050724</v>
      </c>
      <c r="D23" s="6">
        <v>26.5353336</v>
      </c>
      <c r="E23" s="6">
        <v>26.2094364</v>
      </c>
      <c r="G23" s="5">
        <v>0.4375</v>
      </c>
      <c r="H23" s="4">
        <v>22.8</v>
      </c>
      <c r="I23" s="6">
        <v>26.2224064</v>
      </c>
      <c r="J23" s="16">
        <v>26.6368656</v>
      </c>
      <c r="K23" s="6">
        <v>27.0865726</v>
      </c>
      <c r="M23" s="5">
        <v>0.4375</v>
      </c>
      <c r="N23" s="4">
        <v>21.9</v>
      </c>
      <c r="O23" s="6">
        <v>26.6438236</v>
      </c>
      <c r="P23" s="6">
        <v>26.6941776</v>
      </c>
      <c r="Q23" s="6">
        <v>27.2472477</v>
      </c>
    </row>
    <row r="24" spans="1:17">
      <c r="A24" s="5">
        <v>0.458333333333333</v>
      </c>
      <c r="B24" s="4">
        <v>23.7</v>
      </c>
      <c r="C24" s="6">
        <v>26.3487797</v>
      </c>
      <c r="D24" s="6">
        <v>27.9244022</v>
      </c>
      <c r="E24" s="6">
        <v>27.4735355</v>
      </c>
      <c r="G24" s="5">
        <v>0.458333333333333</v>
      </c>
      <c r="H24" s="4">
        <v>24.9</v>
      </c>
      <c r="I24" s="6">
        <v>27.42132</v>
      </c>
      <c r="J24" s="16">
        <v>28.0319462</v>
      </c>
      <c r="K24" s="6">
        <v>28.3197269</v>
      </c>
      <c r="M24" s="5">
        <v>0.458333333333333</v>
      </c>
      <c r="N24" s="4">
        <v>23.7</v>
      </c>
      <c r="O24" s="6">
        <v>27.8344364</v>
      </c>
      <c r="P24" s="6">
        <v>28.0557194</v>
      </c>
      <c r="Q24" s="6">
        <v>28.5332584</v>
      </c>
    </row>
    <row r="25" spans="1:17">
      <c r="A25" s="5">
        <v>0.479166666666667</v>
      </c>
      <c r="B25" s="4">
        <v>25.6</v>
      </c>
      <c r="C25" s="6">
        <v>27.3939762</v>
      </c>
      <c r="D25" s="6">
        <v>29.0774174</v>
      </c>
      <c r="E25" s="6">
        <v>28.490839</v>
      </c>
      <c r="G25" s="5">
        <v>0.479166666666667</v>
      </c>
      <c r="H25" s="4">
        <v>26.9</v>
      </c>
      <c r="I25" s="6">
        <v>28.4576054</v>
      </c>
      <c r="J25" s="16">
        <v>29.1462955</v>
      </c>
      <c r="K25" s="6">
        <v>29.4034367</v>
      </c>
      <c r="M25" s="5">
        <v>0.479166666666667</v>
      </c>
      <c r="N25" s="4">
        <v>25.6</v>
      </c>
      <c r="O25" s="6">
        <v>28.9060001</v>
      </c>
      <c r="P25" s="6">
        <v>29.1755619</v>
      </c>
      <c r="Q25" s="6">
        <v>29.6317692</v>
      </c>
    </row>
    <row r="26" spans="1:17">
      <c r="A26" s="5">
        <v>0.5</v>
      </c>
      <c r="B26" s="4">
        <v>27.2</v>
      </c>
      <c r="C26" s="6">
        <v>28.6217594</v>
      </c>
      <c r="D26" s="6">
        <v>30.2163639</v>
      </c>
      <c r="E26" s="6">
        <v>29.7324162</v>
      </c>
      <c r="G26" s="5">
        <v>0.5</v>
      </c>
      <c r="H26" s="4">
        <v>28.9</v>
      </c>
      <c r="I26" s="6">
        <v>29.7965946</v>
      </c>
      <c r="J26" s="16">
        <v>30.2669926</v>
      </c>
      <c r="K26" s="6">
        <v>30.6543827</v>
      </c>
      <c r="M26" s="5">
        <v>0.5</v>
      </c>
      <c r="N26" s="4">
        <v>26.7</v>
      </c>
      <c r="O26" s="6">
        <v>30.1903019</v>
      </c>
      <c r="P26" s="6">
        <v>30.3005619</v>
      </c>
      <c r="Q26" s="6">
        <v>30.844202</v>
      </c>
    </row>
    <row r="27" s="10" customFormat="1" spans="1:17">
      <c r="A27" s="11">
        <v>0.520833333333333</v>
      </c>
      <c r="B27" s="12">
        <v>28.3</v>
      </c>
      <c r="C27" s="13">
        <v>28.8124332</v>
      </c>
      <c r="D27" s="13">
        <v>30.4695988</v>
      </c>
      <c r="E27" s="13">
        <v>30.0697575</v>
      </c>
      <c r="G27" s="11">
        <v>0.520833333333333</v>
      </c>
      <c r="H27" s="12">
        <v>30.4</v>
      </c>
      <c r="I27" s="13">
        <v>29.9206181</v>
      </c>
      <c r="J27" s="17">
        <v>30.5667667</v>
      </c>
      <c r="K27" s="13">
        <v>30.9759769</v>
      </c>
      <c r="M27" s="5">
        <v>0.520833333333333</v>
      </c>
      <c r="N27" s="4">
        <v>27.8</v>
      </c>
      <c r="O27" s="6">
        <v>30.4523869</v>
      </c>
      <c r="P27" s="6">
        <v>30.5906925</v>
      </c>
      <c r="Q27" s="6">
        <v>31.0954227</v>
      </c>
    </row>
    <row r="28" spans="1:17">
      <c r="A28" s="5">
        <v>0.541666666666667</v>
      </c>
      <c r="B28" s="4">
        <v>28.3</v>
      </c>
      <c r="C28" s="6">
        <v>28.3396854</v>
      </c>
      <c r="D28" s="6">
        <v>29.6712284</v>
      </c>
      <c r="E28" s="6">
        <v>29.4749699</v>
      </c>
      <c r="G28" s="14">
        <v>0.541666666666667</v>
      </c>
      <c r="H28" s="15">
        <v>30.1</v>
      </c>
      <c r="I28" s="18">
        <v>29.043848</v>
      </c>
      <c r="J28" s="19">
        <v>29.7116337</v>
      </c>
      <c r="K28" s="18">
        <v>30.0574894</v>
      </c>
      <c r="M28" s="5">
        <v>0.541666666666667</v>
      </c>
      <c r="N28" s="4">
        <v>27.2</v>
      </c>
      <c r="O28" s="6">
        <v>29.3055973</v>
      </c>
      <c r="P28" s="6">
        <v>29.746912</v>
      </c>
      <c r="Q28" s="6">
        <v>30.1915531</v>
      </c>
    </row>
    <row r="29" spans="1:17">
      <c r="A29" s="5">
        <v>0.5625</v>
      </c>
      <c r="B29" s="4">
        <v>26.7</v>
      </c>
      <c r="C29" s="6">
        <v>27.3752079</v>
      </c>
      <c r="D29" s="6">
        <v>28.7833195</v>
      </c>
      <c r="E29" s="6">
        <v>28.6569462</v>
      </c>
      <c r="G29" s="5">
        <v>0.5625</v>
      </c>
      <c r="H29" s="4">
        <v>28</v>
      </c>
      <c r="I29" s="6">
        <v>28.1980839</v>
      </c>
      <c r="J29" s="16">
        <v>28.8783207</v>
      </c>
      <c r="K29" s="6">
        <v>29.1304874</v>
      </c>
      <c r="M29" s="5">
        <v>0.5625</v>
      </c>
      <c r="N29" s="4">
        <v>25.1</v>
      </c>
      <c r="O29" s="6">
        <v>28.5786991</v>
      </c>
      <c r="P29" s="6">
        <v>28.9468021</v>
      </c>
      <c r="Q29" s="6">
        <v>29.2474003</v>
      </c>
    </row>
    <row r="30" spans="1:17">
      <c r="A30" s="5">
        <v>0.583333333333333</v>
      </c>
      <c r="B30" s="4">
        <v>26.2</v>
      </c>
      <c r="C30" s="6">
        <v>26.4087467</v>
      </c>
      <c r="D30" s="6">
        <v>27.5428715</v>
      </c>
      <c r="E30" s="6">
        <v>27.5481815</v>
      </c>
      <c r="G30" s="5">
        <v>0.583333333333333</v>
      </c>
      <c r="H30" s="4">
        <v>27.2</v>
      </c>
      <c r="I30" s="6">
        <v>27.0955448</v>
      </c>
      <c r="J30" s="16">
        <v>27.5579472</v>
      </c>
      <c r="K30" s="6">
        <v>27.8238468</v>
      </c>
      <c r="M30" s="5">
        <v>0.583333333333333</v>
      </c>
      <c r="N30" s="4">
        <v>24.4</v>
      </c>
      <c r="O30" s="6">
        <v>27.2463017</v>
      </c>
      <c r="P30" s="6">
        <v>27.6194096</v>
      </c>
      <c r="Q30" s="6">
        <v>27.973505</v>
      </c>
    </row>
    <row r="31" spans="1:17">
      <c r="A31" s="5">
        <v>0.604166666666667</v>
      </c>
      <c r="B31" s="4">
        <v>24.9</v>
      </c>
      <c r="C31" s="6">
        <v>25.2979984</v>
      </c>
      <c r="D31" s="6">
        <v>26.3424015</v>
      </c>
      <c r="E31" s="6">
        <v>26.6633549</v>
      </c>
      <c r="G31" s="5">
        <v>0.604166666666667</v>
      </c>
      <c r="H31" s="4">
        <v>25.9</v>
      </c>
      <c r="I31" s="6">
        <v>25.7948856</v>
      </c>
      <c r="J31" s="16">
        <v>26.4902897</v>
      </c>
      <c r="K31" s="6">
        <v>26.8127995</v>
      </c>
      <c r="M31" s="5">
        <v>0.604166666666667</v>
      </c>
      <c r="N31" s="4">
        <v>23.5</v>
      </c>
      <c r="O31" s="6">
        <v>25.9995975</v>
      </c>
      <c r="P31" s="6">
        <v>26.4355106</v>
      </c>
      <c r="Q31" s="6">
        <v>26.8544559</v>
      </c>
    </row>
    <row r="32" spans="1:17">
      <c r="A32" s="5">
        <v>0.625</v>
      </c>
      <c r="B32" s="4">
        <v>23.7</v>
      </c>
      <c r="C32" s="6">
        <v>23.5777225</v>
      </c>
      <c r="D32" s="6">
        <v>24.3942509</v>
      </c>
      <c r="E32" s="6">
        <v>24.9807377</v>
      </c>
      <c r="G32" s="5">
        <v>0.625</v>
      </c>
      <c r="H32" s="4">
        <v>24.4</v>
      </c>
      <c r="I32" s="6">
        <v>23.7539005</v>
      </c>
      <c r="J32" s="16">
        <v>24.3443851</v>
      </c>
      <c r="K32" s="6">
        <v>24.6823673</v>
      </c>
      <c r="M32" s="5">
        <v>0.625</v>
      </c>
      <c r="N32" s="4">
        <v>22.6</v>
      </c>
      <c r="O32" s="6">
        <v>24.0106754</v>
      </c>
      <c r="P32" s="6">
        <v>24.3347416</v>
      </c>
      <c r="Q32" s="6">
        <v>24.8196354</v>
      </c>
    </row>
    <row r="33" spans="1:17">
      <c r="A33" s="5">
        <v>0.645833333333333</v>
      </c>
      <c r="B33" s="4">
        <v>21.9</v>
      </c>
      <c r="C33" s="6">
        <v>22.9036808</v>
      </c>
      <c r="D33" s="6">
        <v>23.6840763</v>
      </c>
      <c r="E33" s="6">
        <v>24.1935673</v>
      </c>
      <c r="G33" s="5">
        <v>0.645833333333333</v>
      </c>
      <c r="H33" s="4">
        <v>22.4</v>
      </c>
      <c r="I33" s="6">
        <v>23.1377811</v>
      </c>
      <c r="J33" s="16">
        <v>23.7097111</v>
      </c>
      <c r="K33" s="6">
        <v>24.0768375</v>
      </c>
      <c r="M33" s="5">
        <v>0.645833333333333</v>
      </c>
      <c r="N33" s="4">
        <v>20.7</v>
      </c>
      <c r="O33" s="6">
        <v>23.2464848</v>
      </c>
      <c r="P33" s="6">
        <v>23.7439823</v>
      </c>
      <c r="Q33" s="6">
        <v>24.0798588</v>
      </c>
    </row>
    <row r="34" spans="1:17">
      <c r="A34" s="5">
        <v>0.666666666666667</v>
      </c>
      <c r="B34" s="4">
        <v>21.7</v>
      </c>
      <c r="C34" s="6">
        <v>22.0686283</v>
      </c>
      <c r="D34" s="6">
        <v>22.6306705</v>
      </c>
      <c r="E34" s="6">
        <v>23.2474308</v>
      </c>
      <c r="G34" s="5">
        <v>0.666666666666667</v>
      </c>
      <c r="H34" s="4">
        <v>22.1</v>
      </c>
      <c r="I34" s="6">
        <v>22.1412296</v>
      </c>
      <c r="J34" s="16">
        <v>22.6030827</v>
      </c>
      <c r="K34" s="6">
        <v>23.016016</v>
      </c>
      <c r="M34" s="5">
        <v>0.666666666666667</v>
      </c>
      <c r="N34" s="4">
        <v>20.9</v>
      </c>
      <c r="O34" s="6">
        <v>22.1929569</v>
      </c>
      <c r="P34" s="6">
        <v>22.6321964</v>
      </c>
      <c r="Q34" s="6">
        <v>23.0503483</v>
      </c>
    </row>
    <row r="35" spans="1:17">
      <c r="A35" s="5">
        <v>0.6875</v>
      </c>
      <c r="B35" s="4">
        <v>20.9</v>
      </c>
      <c r="C35" s="6">
        <v>19.9992619</v>
      </c>
      <c r="D35" s="6">
        <v>20.4545536</v>
      </c>
      <c r="E35" s="6">
        <v>21.44137</v>
      </c>
      <c r="G35" s="5">
        <v>0.6875</v>
      </c>
      <c r="H35" s="4">
        <v>21.3</v>
      </c>
      <c r="I35" s="6">
        <v>19.8384647</v>
      </c>
      <c r="J35" s="16">
        <v>20.4323368</v>
      </c>
      <c r="K35" s="6">
        <v>21.1572514</v>
      </c>
      <c r="M35" s="5">
        <v>0.6875</v>
      </c>
      <c r="N35" s="4">
        <v>19.9</v>
      </c>
      <c r="O35" s="6">
        <v>19.8724003</v>
      </c>
      <c r="P35" s="6">
        <v>20.4190922</v>
      </c>
      <c r="Q35" s="6">
        <v>21.1353703</v>
      </c>
    </row>
    <row r="36" spans="1:17">
      <c r="A36" s="5">
        <v>0.708333333333333</v>
      </c>
      <c r="B36" s="4">
        <v>19.5</v>
      </c>
      <c r="C36" s="6">
        <v>19.2075443</v>
      </c>
      <c r="D36" s="6">
        <v>19.6599369</v>
      </c>
      <c r="E36" s="6">
        <v>20.2795048</v>
      </c>
      <c r="G36" s="5">
        <v>0.708333333333333</v>
      </c>
      <c r="H36" s="4">
        <v>19.5</v>
      </c>
      <c r="I36" s="6">
        <v>19.0132389</v>
      </c>
      <c r="J36" s="16">
        <v>19.6241093</v>
      </c>
      <c r="K36" s="6">
        <v>20.0363712</v>
      </c>
      <c r="M36" s="5">
        <v>0.708333333333333</v>
      </c>
      <c r="N36" s="4">
        <v>18.6</v>
      </c>
      <c r="O36" s="6">
        <v>19.0262699</v>
      </c>
      <c r="P36" s="6">
        <v>19.6282902</v>
      </c>
      <c r="Q36" s="6">
        <v>19.9721012</v>
      </c>
    </row>
    <row r="37" spans="1:17">
      <c r="A37" s="5">
        <v>0.729166666666667</v>
      </c>
      <c r="B37" s="4">
        <v>19.1</v>
      </c>
      <c r="C37" s="6">
        <v>18.6863346</v>
      </c>
      <c r="D37" s="6">
        <v>19.0743656</v>
      </c>
      <c r="E37" s="6">
        <v>19.5920658</v>
      </c>
      <c r="G37" s="5">
        <v>0.729166666666667</v>
      </c>
      <c r="H37" s="4">
        <v>18.8</v>
      </c>
      <c r="I37" s="6">
        <v>18.5539799</v>
      </c>
      <c r="J37" s="16">
        <v>19.0524845</v>
      </c>
      <c r="K37" s="6">
        <v>19.4094181</v>
      </c>
      <c r="M37" s="5">
        <v>0.729166666666667</v>
      </c>
      <c r="N37" s="4">
        <v>17.7</v>
      </c>
      <c r="O37" s="6">
        <v>18.5163517</v>
      </c>
      <c r="P37" s="6">
        <v>19.0638981</v>
      </c>
      <c r="Q37" s="6">
        <v>19.3661442</v>
      </c>
    </row>
    <row r="38" spans="1:17">
      <c r="A38" s="5">
        <v>0.75</v>
      </c>
      <c r="B38" s="4">
        <v>18.6</v>
      </c>
      <c r="C38" s="6">
        <v>18.2504826</v>
      </c>
      <c r="D38" s="6">
        <v>18.6246281</v>
      </c>
      <c r="E38" s="6">
        <v>19.1155643</v>
      </c>
      <c r="G38" s="5">
        <v>0.75</v>
      </c>
      <c r="H38" s="4">
        <v>18</v>
      </c>
      <c r="I38" s="6">
        <v>18.154932</v>
      </c>
      <c r="J38" s="16">
        <v>18.6304874</v>
      </c>
      <c r="K38" s="6">
        <v>18.8691349</v>
      </c>
      <c r="M38" s="5">
        <v>0.75</v>
      </c>
      <c r="N38" s="4">
        <v>17</v>
      </c>
      <c r="O38" s="6">
        <v>18.1266117</v>
      </c>
      <c r="P38" s="6">
        <v>18.6102543</v>
      </c>
      <c r="Q38" s="6">
        <v>18.8221073</v>
      </c>
    </row>
    <row r="39" spans="1:17">
      <c r="A39" s="5">
        <v>0.770833333333333</v>
      </c>
      <c r="B39" s="4">
        <v>18</v>
      </c>
      <c r="C39" s="6">
        <v>17.8857975</v>
      </c>
      <c r="D39" s="6">
        <v>18.2446232</v>
      </c>
      <c r="E39" s="6">
        <v>18.6761417</v>
      </c>
      <c r="G39" s="5">
        <v>0.770833333333333</v>
      </c>
      <c r="H39" s="4">
        <v>17.5</v>
      </c>
      <c r="I39" s="6">
        <v>17.816309</v>
      </c>
      <c r="J39" s="16">
        <v>18.2263432</v>
      </c>
      <c r="K39" s="6">
        <v>18.4786015</v>
      </c>
      <c r="M39" s="5">
        <v>0.770833333333333</v>
      </c>
      <c r="N39" s="4">
        <v>16.3</v>
      </c>
      <c r="O39" s="6">
        <v>17.8185062</v>
      </c>
      <c r="P39" s="6">
        <v>18.2141056</v>
      </c>
      <c r="Q39" s="6">
        <v>18.4684696</v>
      </c>
    </row>
    <row r="40" spans="1:17">
      <c r="A40" s="5">
        <v>0.791666666666667</v>
      </c>
      <c r="B40" s="4">
        <v>17.7</v>
      </c>
      <c r="C40" s="6">
        <v>17.5857792</v>
      </c>
      <c r="D40" s="6">
        <v>17.914362</v>
      </c>
      <c r="E40" s="6">
        <v>18.3005314</v>
      </c>
      <c r="G40" s="5">
        <v>0.791666666666667</v>
      </c>
      <c r="H40" s="4">
        <v>17</v>
      </c>
      <c r="I40" s="6">
        <v>17.4952335</v>
      </c>
      <c r="J40" s="16">
        <v>17.9008427</v>
      </c>
      <c r="K40" s="6">
        <v>18.1457767</v>
      </c>
      <c r="M40" s="5">
        <v>0.791666666666667</v>
      </c>
      <c r="N40" s="4">
        <v>15.8</v>
      </c>
      <c r="O40" s="6">
        <v>17.5080204</v>
      </c>
      <c r="P40" s="6">
        <v>17.8987064</v>
      </c>
      <c r="Q40" s="6">
        <v>18.1213017</v>
      </c>
    </row>
    <row r="41" spans="1:17">
      <c r="A41" s="5">
        <v>0.8125</v>
      </c>
      <c r="B41" s="4">
        <v>17.3</v>
      </c>
      <c r="C41" s="6">
        <v>17.2906132</v>
      </c>
      <c r="D41" s="6">
        <v>17.6658878</v>
      </c>
      <c r="E41" s="6">
        <v>18.049036</v>
      </c>
      <c r="G41" s="5">
        <v>0.8125</v>
      </c>
      <c r="H41" s="4">
        <v>16.7</v>
      </c>
      <c r="I41" s="6">
        <v>17.232111</v>
      </c>
      <c r="J41" s="16">
        <v>17.6421757</v>
      </c>
      <c r="K41" s="6">
        <v>17.9028873</v>
      </c>
      <c r="M41" s="5">
        <v>0.8125</v>
      </c>
      <c r="N41" s="4">
        <v>15.4</v>
      </c>
      <c r="O41" s="6">
        <v>17.262537</v>
      </c>
      <c r="P41" s="6">
        <v>17.6415043</v>
      </c>
      <c r="Q41" s="6">
        <v>17.8722477</v>
      </c>
    </row>
    <row r="42" spans="1:17">
      <c r="A42" s="5">
        <v>0.833333333333333</v>
      </c>
      <c r="B42" s="4">
        <v>17.2</v>
      </c>
      <c r="C42" s="6">
        <v>17.0882816</v>
      </c>
      <c r="D42" s="6">
        <v>17.4119205</v>
      </c>
      <c r="E42" s="6">
        <v>17.7667789</v>
      </c>
      <c r="G42" s="5">
        <v>0.833333333333333</v>
      </c>
      <c r="H42" s="4">
        <v>16.2</v>
      </c>
      <c r="I42" s="6">
        <v>17.028101</v>
      </c>
      <c r="J42" s="16">
        <v>17.4037724</v>
      </c>
      <c r="K42" s="6">
        <v>17.6504765</v>
      </c>
      <c r="M42" s="5">
        <v>0.833333333333333</v>
      </c>
      <c r="N42" s="4">
        <v>15</v>
      </c>
      <c r="O42" s="6">
        <v>17.0361576</v>
      </c>
      <c r="P42" s="6">
        <v>17.3986454</v>
      </c>
      <c r="Q42" s="6">
        <v>17.6381474</v>
      </c>
    </row>
    <row r="43" spans="1:17">
      <c r="A43" s="5">
        <v>0.854166666666667</v>
      </c>
      <c r="B43" s="4">
        <v>16.8</v>
      </c>
      <c r="C43" s="6">
        <v>16.8776493</v>
      </c>
      <c r="D43" s="6">
        <v>17.2197514</v>
      </c>
      <c r="E43" s="6">
        <v>17.5817814</v>
      </c>
      <c r="G43" s="5">
        <v>0.854166666666667</v>
      </c>
      <c r="H43" s="4">
        <v>16</v>
      </c>
      <c r="I43" s="6">
        <v>16.8390751</v>
      </c>
      <c r="J43" s="16">
        <v>17.211359</v>
      </c>
      <c r="K43" s="6">
        <v>17.461298</v>
      </c>
      <c r="M43" s="5">
        <v>0.854166666666667</v>
      </c>
      <c r="N43" s="4">
        <v>14.7</v>
      </c>
      <c r="O43" s="6">
        <v>16.8841496</v>
      </c>
      <c r="P43" s="6">
        <v>17.2027225</v>
      </c>
      <c r="Q43" s="6">
        <v>17.4460697</v>
      </c>
    </row>
    <row r="44" spans="1:17">
      <c r="A44" s="5">
        <v>0.875</v>
      </c>
      <c r="B44" s="4">
        <v>16.5</v>
      </c>
      <c r="C44" s="6">
        <v>16.7259159</v>
      </c>
      <c r="D44" s="6">
        <v>17.033411</v>
      </c>
      <c r="E44" s="6">
        <v>17.3548832</v>
      </c>
      <c r="G44" s="5">
        <v>0.875</v>
      </c>
      <c r="H44" s="4">
        <v>15.5</v>
      </c>
      <c r="I44" s="6">
        <v>16.6962833</v>
      </c>
      <c r="J44" s="16">
        <v>17.0288334</v>
      </c>
      <c r="K44" s="6">
        <v>17.2501469</v>
      </c>
      <c r="M44" s="5">
        <v>0.875</v>
      </c>
      <c r="N44" s="4">
        <v>14.3</v>
      </c>
      <c r="O44" s="6">
        <v>16.7151127</v>
      </c>
      <c r="P44" s="6">
        <v>17.028223</v>
      </c>
      <c r="Q44" s="6">
        <v>17.2457218</v>
      </c>
    </row>
    <row r="45" spans="1:17">
      <c r="A45" s="5">
        <v>0.895833333333333</v>
      </c>
      <c r="B45" s="4">
        <v>16.3</v>
      </c>
      <c r="C45" s="6">
        <v>16.5203495</v>
      </c>
      <c r="D45" s="6">
        <v>16.8449955</v>
      </c>
      <c r="E45" s="6">
        <v>17.1690311</v>
      </c>
      <c r="G45" s="5">
        <v>0.895833333333333</v>
      </c>
      <c r="H45" s="4">
        <v>15.4</v>
      </c>
      <c r="I45" s="6">
        <v>16.4888554</v>
      </c>
      <c r="J45" s="16">
        <v>16.8375797</v>
      </c>
      <c r="K45" s="6">
        <v>17.0664921</v>
      </c>
      <c r="M45" s="5">
        <v>0.895833333333333</v>
      </c>
      <c r="N45" s="4">
        <v>14.1</v>
      </c>
      <c r="O45" s="6">
        <v>16.5444584</v>
      </c>
      <c r="P45" s="6">
        <v>16.831934</v>
      </c>
      <c r="Q45" s="6">
        <v>17.0687809</v>
      </c>
    </row>
    <row r="46" spans="1:17">
      <c r="A46" s="5">
        <v>0.916666666666667</v>
      </c>
      <c r="B46" s="4">
        <v>16.2</v>
      </c>
      <c r="C46" s="6">
        <v>16.3630619</v>
      </c>
      <c r="D46" s="6">
        <v>16.7119083</v>
      </c>
      <c r="E46" s="6">
        <v>16.9968204</v>
      </c>
      <c r="G46" s="5">
        <v>0.916666666666667</v>
      </c>
      <c r="H46" s="4">
        <v>15</v>
      </c>
      <c r="I46" s="6">
        <v>16.3886051</v>
      </c>
      <c r="J46" s="16">
        <v>16.7145634</v>
      </c>
      <c r="K46" s="6">
        <v>16.9113407</v>
      </c>
      <c r="M46" s="5">
        <v>0.916666666666667</v>
      </c>
      <c r="N46" s="4">
        <v>13.8</v>
      </c>
      <c r="O46" s="6">
        <v>16.4293461</v>
      </c>
      <c r="P46" s="6">
        <v>16.7132206</v>
      </c>
      <c r="Q46" s="6">
        <v>16.9308109</v>
      </c>
    </row>
    <row r="47" spans="1:17">
      <c r="A47" s="5">
        <v>0.9375</v>
      </c>
      <c r="B47" s="4">
        <v>16</v>
      </c>
      <c r="C47" s="6">
        <v>16.2610111</v>
      </c>
      <c r="D47" s="6">
        <v>16.5966434</v>
      </c>
      <c r="E47" s="6">
        <v>16.8526859</v>
      </c>
      <c r="G47" s="5">
        <v>0.9375</v>
      </c>
      <c r="H47" s="4">
        <v>14.9</v>
      </c>
      <c r="I47" s="6">
        <v>16.2678471</v>
      </c>
      <c r="J47" s="16">
        <v>16.5953922</v>
      </c>
      <c r="K47" s="6">
        <v>16.7827702</v>
      </c>
      <c r="M47" s="5">
        <v>0.9375</v>
      </c>
      <c r="N47" s="4">
        <v>13.7</v>
      </c>
      <c r="O47" s="6">
        <v>16.3115788</v>
      </c>
      <c r="P47" s="6">
        <v>16.5909672</v>
      </c>
      <c r="Q47" s="6">
        <v>16.8063602</v>
      </c>
    </row>
    <row r="48" spans="1:17">
      <c r="A48" s="5">
        <v>0.958333333333333</v>
      </c>
      <c r="B48" s="4">
        <v>15.8</v>
      </c>
      <c r="C48" s="6">
        <v>16.1787968</v>
      </c>
      <c r="D48" s="6">
        <v>16.4872684</v>
      </c>
      <c r="E48" s="6">
        <v>16.7302494</v>
      </c>
      <c r="G48" s="5">
        <v>0.958333333333333</v>
      </c>
      <c r="H48" s="4">
        <v>14.6</v>
      </c>
      <c r="I48" s="6">
        <v>16.1890202</v>
      </c>
      <c r="J48" s="16">
        <v>16.4884281</v>
      </c>
      <c r="K48" s="6">
        <v>16.6596317</v>
      </c>
      <c r="M48" s="5">
        <v>0.958333333333333</v>
      </c>
      <c r="N48" s="4">
        <v>13.5</v>
      </c>
      <c r="O48" s="6">
        <v>16.2192936</v>
      </c>
      <c r="P48" s="6">
        <v>16.4888554</v>
      </c>
      <c r="Q48" s="6">
        <v>16.6925907</v>
      </c>
    </row>
    <row r="49" spans="1:17">
      <c r="A49" s="5">
        <v>0.979166666666667</v>
      </c>
      <c r="B49" s="4">
        <v>15.7</v>
      </c>
      <c r="C49" s="6">
        <v>16.0309696</v>
      </c>
      <c r="D49" s="6">
        <v>16.3539066</v>
      </c>
      <c r="E49" s="6">
        <v>16.5926456</v>
      </c>
      <c r="G49" s="5">
        <v>0.979166666666667</v>
      </c>
      <c r="H49" s="4">
        <v>14.4</v>
      </c>
      <c r="I49" s="6">
        <v>16.0490665</v>
      </c>
      <c r="J49" s="16">
        <v>16.3549137</v>
      </c>
      <c r="K49" s="6">
        <v>16.5282841</v>
      </c>
      <c r="M49" s="5">
        <v>0.979166666666667</v>
      </c>
      <c r="N49" s="4">
        <v>13.3</v>
      </c>
      <c r="O49" s="6">
        <v>16.1012821</v>
      </c>
      <c r="P49" s="6">
        <v>16.3550053</v>
      </c>
      <c r="Q49" s="6">
        <v>16.5447636</v>
      </c>
    </row>
    <row r="50" spans="1:17">
      <c r="A50" s="5">
        <v>0</v>
      </c>
      <c r="B50" s="4">
        <v>15.4</v>
      </c>
      <c r="C50" s="6">
        <v>15.8932743</v>
      </c>
      <c r="D50" s="6">
        <v>16.2399235</v>
      </c>
      <c r="E50" s="6">
        <v>16.5145817</v>
      </c>
      <c r="G50" s="5">
        <v>0</v>
      </c>
      <c r="H50" s="4">
        <v>14.1</v>
      </c>
      <c r="I50" s="6">
        <v>15.9385624</v>
      </c>
      <c r="J50" s="16">
        <v>16.2378788</v>
      </c>
      <c r="K50" s="6">
        <v>16.459528</v>
      </c>
      <c r="M50" s="5">
        <v>0</v>
      </c>
      <c r="N50" s="4">
        <v>13</v>
      </c>
      <c r="O50" s="6">
        <v>15.9983768</v>
      </c>
      <c r="P50" s="6">
        <v>16.2388248</v>
      </c>
      <c r="Q50" s="6">
        <v>16.4790897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workbookViewId="0">
      <selection activeCell="F8" sqref="F8"/>
    </sheetView>
  </sheetViews>
  <sheetFormatPr defaultColWidth="9" defaultRowHeight="14.4" outlineLevelCol="6"/>
  <cols>
    <col min="2" max="2" width="8.66666666666667" customWidth="1"/>
    <col min="3" max="3" width="21" customWidth="1"/>
    <col min="4" max="4" width="26.7777777777778" customWidth="1"/>
    <col min="5" max="5" width="19.5555555555556" customWidth="1"/>
    <col min="6" max="6" width="20.8888888888889" customWidth="1"/>
  </cols>
  <sheetData>
    <row r="1" spans="1:7">
      <c r="A1" s="1" t="s">
        <v>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4"/>
    </row>
    <row r="2" spans="1:7">
      <c r="A2" s="2">
        <v>0.291666666666667</v>
      </c>
      <c r="B2" s="1" t="s">
        <v>5</v>
      </c>
      <c r="C2" s="1">
        <v>14.6</v>
      </c>
      <c r="D2" s="1">
        <v>13.39</v>
      </c>
      <c r="E2" s="1">
        <f>(C2+D2)/2</f>
        <v>13.995</v>
      </c>
      <c r="F2" s="3">
        <v>0.605</v>
      </c>
      <c r="G2" s="4"/>
    </row>
    <row r="3" spans="1:7">
      <c r="A3" s="2">
        <v>0.291666666666667</v>
      </c>
      <c r="B3" s="1" t="s">
        <v>6</v>
      </c>
      <c r="C3" s="1">
        <v>14.6</v>
      </c>
      <c r="D3" s="1">
        <v>13.48</v>
      </c>
      <c r="E3" s="1">
        <f t="shared" ref="E3:E16" si="0">(C3+D3)/2</f>
        <v>14.04</v>
      </c>
      <c r="F3" s="3">
        <v>0.56</v>
      </c>
      <c r="G3" s="4"/>
    </row>
    <row r="4" spans="1:7">
      <c r="A4" s="2">
        <v>0.291666666666667</v>
      </c>
      <c r="B4" s="1" t="s">
        <v>4</v>
      </c>
      <c r="C4" s="1">
        <v>14.6</v>
      </c>
      <c r="D4" s="1">
        <v>13.22</v>
      </c>
      <c r="E4" s="1">
        <f t="shared" si="0"/>
        <v>13.91</v>
      </c>
      <c r="F4" s="3">
        <v>0.69</v>
      </c>
      <c r="G4" s="4"/>
    </row>
    <row r="5" spans="1:7">
      <c r="A5" s="2">
        <v>0.416666666666667</v>
      </c>
      <c r="B5" s="1" t="s">
        <v>5</v>
      </c>
      <c r="C5" s="1">
        <v>20.9</v>
      </c>
      <c r="D5" s="1">
        <v>25.27</v>
      </c>
      <c r="E5" s="1">
        <f t="shared" si="0"/>
        <v>23.085</v>
      </c>
      <c r="F5" s="3">
        <v>2.185</v>
      </c>
      <c r="G5" s="4"/>
    </row>
    <row r="6" spans="1:7">
      <c r="A6" s="2">
        <v>0.416666666666667</v>
      </c>
      <c r="B6" s="1" t="s">
        <v>6</v>
      </c>
      <c r="C6" s="1">
        <v>20.9</v>
      </c>
      <c r="D6" s="1">
        <v>25</v>
      </c>
      <c r="E6" s="1">
        <f t="shared" si="0"/>
        <v>22.95</v>
      </c>
      <c r="F6" s="3">
        <v>2.05</v>
      </c>
      <c r="G6" s="4"/>
    </row>
    <row r="7" spans="1:7">
      <c r="A7" s="2">
        <v>0.416666666666667</v>
      </c>
      <c r="B7" s="1" t="s">
        <v>4</v>
      </c>
      <c r="C7" s="1">
        <v>20.9</v>
      </c>
      <c r="D7" s="1">
        <v>23.85</v>
      </c>
      <c r="E7" s="1">
        <f t="shared" si="0"/>
        <v>22.375</v>
      </c>
      <c r="F7" s="3">
        <v>1.475</v>
      </c>
      <c r="G7" s="4"/>
    </row>
    <row r="8" spans="1:7">
      <c r="A8" s="2">
        <v>0.541666666666667</v>
      </c>
      <c r="B8" s="1" t="s">
        <v>5</v>
      </c>
      <c r="C8" s="1">
        <v>28.3</v>
      </c>
      <c r="D8" s="1">
        <v>29.67</v>
      </c>
      <c r="E8" s="1">
        <f t="shared" si="0"/>
        <v>28.985</v>
      </c>
      <c r="F8" s="3">
        <v>0.685</v>
      </c>
      <c r="G8" s="4"/>
    </row>
    <row r="9" spans="1:7">
      <c r="A9" s="2">
        <v>0.541666666666667</v>
      </c>
      <c r="B9" s="1" t="s">
        <v>6</v>
      </c>
      <c r="C9" s="1">
        <v>28.3</v>
      </c>
      <c r="D9" s="1">
        <v>29.47</v>
      </c>
      <c r="E9" s="1">
        <f t="shared" si="0"/>
        <v>28.885</v>
      </c>
      <c r="F9" s="3">
        <v>0.584999999999999</v>
      </c>
      <c r="G9" s="4"/>
    </row>
    <row r="10" spans="1:7">
      <c r="A10" s="2">
        <v>0.541666666666667</v>
      </c>
      <c r="B10" s="1" t="s">
        <v>4</v>
      </c>
      <c r="C10" s="1">
        <v>28.3</v>
      </c>
      <c r="D10" s="1">
        <v>28.34</v>
      </c>
      <c r="E10" s="1">
        <f t="shared" si="0"/>
        <v>28.32</v>
      </c>
      <c r="F10" s="3">
        <v>0.0199999999999996</v>
      </c>
      <c r="G10" s="4"/>
    </row>
    <row r="11" spans="1:7">
      <c r="A11" s="2">
        <v>0.666666666666667</v>
      </c>
      <c r="B11" s="1" t="s">
        <v>5</v>
      </c>
      <c r="C11" s="1">
        <v>21.7</v>
      </c>
      <c r="D11" s="1">
        <v>22.63</v>
      </c>
      <c r="E11" s="1">
        <f t="shared" si="0"/>
        <v>22.165</v>
      </c>
      <c r="F11" s="3">
        <v>0.465</v>
      </c>
      <c r="G11" s="4"/>
    </row>
    <row r="12" spans="1:7">
      <c r="A12" s="2">
        <v>0.666666666666667</v>
      </c>
      <c r="B12" s="1" t="s">
        <v>6</v>
      </c>
      <c r="C12" s="1">
        <v>21.7</v>
      </c>
      <c r="D12" s="1">
        <v>23.25</v>
      </c>
      <c r="E12" s="1">
        <f t="shared" si="0"/>
        <v>22.475</v>
      </c>
      <c r="F12" s="3">
        <v>0.775</v>
      </c>
      <c r="G12" s="4"/>
    </row>
    <row r="13" spans="1:7">
      <c r="A13" s="2">
        <v>0.666666666666667</v>
      </c>
      <c r="B13" s="1" t="s">
        <v>4</v>
      </c>
      <c r="C13" s="1">
        <v>21.7</v>
      </c>
      <c r="D13" s="1">
        <v>22.07</v>
      </c>
      <c r="E13" s="1">
        <f t="shared" si="0"/>
        <v>21.885</v>
      </c>
      <c r="F13" s="3">
        <v>0.185</v>
      </c>
      <c r="G13" s="4"/>
    </row>
    <row r="14" spans="1:7">
      <c r="A14" s="2">
        <v>0.791666666666667</v>
      </c>
      <c r="B14" s="1" t="s">
        <v>5</v>
      </c>
      <c r="C14" s="1">
        <v>17.7</v>
      </c>
      <c r="D14" s="1">
        <v>17.91</v>
      </c>
      <c r="E14" s="1">
        <f t="shared" si="0"/>
        <v>17.805</v>
      </c>
      <c r="F14" s="3">
        <v>0.105</v>
      </c>
      <c r="G14" s="4"/>
    </row>
    <row r="15" spans="1:7">
      <c r="A15" s="2">
        <v>0.791666666666667</v>
      </c>
      <c r="B15" s="1" t="s">
        <v>6</v>
      </c>
      <c r="C15" s="1">
        <v>17.7</v>
      </c>
      <c r="D15" s="1">
        <v>18.3</v>
      </c>
      <c r="E15" s="1">
        <f t="shared" si="0"/>
        <v>18</v>
      </c>
      <c r="F15" s="3">
        <v>0.300000000000001</v>
      </c>
      <c r="G15" s="4"/>
    </row>
    <row r="16" spans="1:7">
      <c r="A16" s="2">
        <v>0.791666666666667</v>
      </c>
      <c r="B16" s="1" t="s">
        <v>4</v>
      </c>
      <c r="C16" s="1">
        <v>17.7</v>
      </c>
      <c r="D16" s="1">
        <v>17.59</v>
      </c>
      <c r="E16" s="1">
        <f t="shared" si="0"/>
        <v>17.645</v>
      </c>
      <c r="F16" s="3">
        <v>0.0549999999999997</v>
      </c>
      <c r="G16" s="4"/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F10" sqref="F10"/>
    </sheetView>
  </sheetViews>
  <sheetFormatPr defaultColWidth="9" defaultRowHeight="14.4" outlineLevelCol="5"/>
  <cols>
    <col min="3" max="3" width="22.5555555555556" customWidth="1"/>
    <col min="4" max="4" width="26.3333333333333" customWidth="1"/>
    <col min="5" max="5" width="23.2222222222222" customWidth="1"/>
    <col min="6" max="6" width="29.2222222222222" customWidth="1"/>
  </cols>
  <sheetData>
    <row r="1" spans="1:6">
      <c r="A1" s="1" t="s">
        <v>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6">
      <c r="A2" s="7">
        <v>0.291666666666667</v>
      </c>
      <c r="B2" s="8" t="s">
        <v>5</v>
      </c>
      <c r="C2" s="8">
        <v>13.3</v>
      </c>
      <c r="D2" s="8">
        <v>13.4</v>
      </c>
      <c r="E2" s="8">
        <f>(C2+D2)/2</f>
        <v>13.35</v>
      </c>
      <c r="F2" s="9">
        <v>0.0499999999999998</v>
      </c>
    </row>
    <row r="3" spans="1:6">
      <c r="A3" s="7">
        <v>0.291666666666667</v>
      </c>
      <c r="B3" s="8" t="s">
        <v>6</v>
      </c>
      <c r="C3" s="8">
        <v>13.3</v>
      </c>
      <c r="D3" s="8">
        <v>13.44</v>
      </c>
      <c r="E3" s="8">
        <f t="shared" ref="E3:E16" si="0">(C3+D3)/2</f>
        <v>13.37</v>
      </c>
      <c r="F3" s="9">
        <v>0.0699999999999994</v>
      </c>
    </row>
    <row r="4" spans="1:6">
      <c r="A4" s="7">
        <v>0.291666666666667</v>
      </c>
      <c r="B4" s="8" t="s">
        <v>4</v>
      </c>
      <c r="C4" s="8">
        <v>13.3</v>
      </c>
      <c r="D4" s="8">
        <v>13.27</v>
      </c>
      <c r="E4" s="8">
        <f t="shared" si="0"/>
        <v>13.285</v>
      </c>
      <c r="F4" s="9">
        <v>0.0150000000000006</v>
      </c>
    </row>
    <row r="5" spans="1:6">
      <c r="A5" s="7">
        <v>0.416666666666667</v>
      </c>
      <c r="B5" s="8" t="s">
        <v>5</v>
      </c>
      <c r="C5" s="8">
        <v>21.5</v>
      </c>
      <c r="D5" s="8">
        <v>25.33</v>
      </c>
      <c r="E5" s="8">
        <f t="shared" si="0"/>
        <v>23.415</v>
      </c>
      <c r="F5" s="9">
        <v>1.915</v>
      </c>
    </row>
    <row r="6" spans="1:6">
      <c r="A6" s="7">
        <v>0.416666666666667</v>
      </c>
      <c r="B6" s="8" t="s">
        <v>6</v>
      </c>
      <c r="C6" s="8">
        <v>21.5</v>
      </c>
      <c r="D6" s="8">
        <v>25.87</v>
      </c>
      <c r="E6" s="8">
        <f t="shared" si="0"/>
        <v>23.685</v>
      </c>
      <c r="F6" s="9">
        <v>2.185</v>
      </c>
    </row>
    <row r="7" spans="1:6">
      <c r="A7" s="7">
        <v>0.416666666666667</v>
      </c>
      <c r="B7" s="8" t="s">
        <v>4</v>
      </c>
      <c r="C7" s="8">
        <v>21.5</v>
      </c>
      <c r="D7" s="8">
        <v>24.9</v>
      </c>
      <c r="E7" s="8">
        <f t="shared" si="0"/>
        <v>23.2</v>
      </c>
      <c r="F7" s="9">
        <v>1.7</v>
      </c>
    </row>
    <row r="8" spans="1:6">
      <c r="A8" s="7">
        <v>0.541666666666667</v>
      </c>
      <c r="B8" s="8" t="s">
        <v>5</v>
      </c>
      <c r="C8" s="8">
        <v>30.1</v>
      </c>
      <c r="D8" s="8">
        <v>29.71</v>
      </c>
      <c r="E8" s="8">
        <f t="shared" si="0"/>
        <v>29.905</v>
      </c>
      <c r="F8" s="9">
        <v>0.195</v>
      </c>
    </row>
    <row r="9" spans="1:6">
      <c r="A9" s="7">
        <v>0.541666666666667</v>
      </c>
      <c r="B9" s="8" t="s">
        <v>6</v>
      </c>
      <c r="C9" s="8">
        <v>30.1</v>
      </c>
      <c r="D9" s="8">
        <v>30.06</v>
      </c>
      <c r="E9" s="8">
        <f t="shared" si="0"/>
        <v>30.08</v>
      </c>
      <c r="F9" s="9">
        <v>0.0200000000000014</v>
      </c>
    </row>
    <row r="10" spans="1:6">
      <c r="A10" s="7">
        <v>0.541666666666667</v>
      </c>
      <c r="B10" s="8" t="s">
        <v>4</v>
      </c>
      <c r="C10" s="8">
        <v>30.1</v>
      </c>
      <c r="D10" s="8">
        <v>29.04</v>
      </c>
      <c r="E10" s="8">
        <f t="shared" si="0"/>
        <v>29.57</v>
      </c>
      <c r="F10" s="9">
        <v>0.530000000000001</v>
      </c>
    </row>
    <row r="11" spans="1:6">
      <c r="A11" s="7">
        <v>0.666666666666667</v>
      </c>
      <c r="B11" s="8" t="s">
        <v>5</v>
      </c>
      <c r="C11" s="8">
        <v>22.1</v>
      </c>
      <c r="D11" s="8">
        <v>22.6</v>
      </c>
      <c r="E11" s="8">
        <f t="shared" si="0"/>
        <v>22.35</v>
      </c>
      <c r="F11" s="9">
        <v>0.25</v>
      </c>
    </row>
    <row r="12" spans="1:6">
      <c r="A12" s="7">
        <v>0.666666666666667</v>
      </c>
      <c r="B12" s="8" t="s">
        <v>6</v>
      </c>
      <c r="C12" s="8">
        <v>22.1</v>
      </c>
      <c r="D12" s="8">
        <v>23.02</v>
      </c>
      <c r="E12" s="8">
        <f t="shared" si="0"/>
        <v>22.56</v>
      </c>
      <c r="F12" s="9">
        <v>0.459999999999999</v>
      </c>
    </row>
    <row r="13" spans="1:6">
      <c r="A13" s="7">
        <v>0.666666666666667</v>
      </c>
      <c r="B13" s="8" t="s">
        <v>4</v>
      </c>
      <c r="C13" s="8">
        <v>22.1</v>
      </c>
      <c r="D13" s="8">
        <v>22.14</v>
      </c>
      <c r="E13" s="8">
        <f t="shared" si="0"/>
        <v>22.12</v>
      </c>
      <c r="F13" s="9">
        <v>0.0199999999999996</v>
      </c>
    </row>
    <row r="14" spans="1:6">
      <c r="A14" s="7">
        <v>0.791666666666667</v>
      </c>
      <c r="B14" s="8" t="s">
        <v>5</v>
      </c>
      <c r="C14" s="8">
        <v>17</v>
      </c>
      <c r="D14" s="8">
        <v>17.9</v>
      </c>
      <c r="E14" s="8">
        <f t="shared" si="0"/>
        <v>17.45</v>
      </c>
      <c r="F14" s="9">
        <v>0.449999999999999</v>
      </c>
    </row>
    <row r="15" spans="1:6">
      <c r="A15" s="7">
        <v>0.791666666666667</v>
      </c>
      <c r="B15" s="8" t="s">
        <v>6</v>
      </c>
      <c r="C15" s="8">
        <v>17</v>
      </c>
      <c r="D15" s="8">
        <v>18.15</v>
      </c>
      <c r="E15" s="8">
        <f t="shared" si="0"/>
        <v>17.575</v>
      </c>
      <c r="F15" s="9">
        <v>0.574999999999999</v>
      </c>
    </row>
    <row r="16" spans="1:6">
      <c r="A16" s="7">
        <v>0.791666666666667</v>
      </c>
      <c r="B16" s="8" t="s">
        <v>4</v>
      </c>
      <c r="C16" s="8">
        <v>17</v>
      </c>
      <c r="D16" s="8">
        <v>17.5</v>
      </c>
      <c r="E16" s="8">
        <f t="shared" si="0"/>
        <v>17.25</v>
      </c>
      <c r="F16" s="9">
        <v>0.25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F13" sqref="F13"/>
    </sheetView>
  </sheetViews>
  <sheetFormatPr defaultColWidth="9" defaultRowHeight="14.4" outlineLevelCol="5"/>
  <cols>
    <col min="3" max="3" width="24.8888888888889" customWidth="1"/>
    <col min="4" max="4" width="24.5555555555556" customWidth="1"/>
    <col min="5" max="5" width="24.3333333333333" customWidth="1"/>
    <col min="6" max="6" width="21.1111111111111" customWidth="1"/>
  </cols>
  <sheetData>
    <row r="1" spans="1:6">
      <c r="A1" s="1" t="s">
        <v>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6">
      <c r="A2" s="7">
        <v>0.291666666666667</v>
      </c>
      <c r="B2" s="8" t="s">
        <v>5</v>
      </c>
      <c r="C2" s="8">
        <v>12.1</v>
      </c>
      <c r="D2" s="8">
        <v>13.4</v>
      </c>
      <c r="E2" s="8">
        <f>(C2+D2)/2</f>
        <v>12.75</v>
      </c>
      <c r="F2" s="9">
        <v>0.65</v>
      </c>
    </row>
    <row r="3" spans="1:6">
      <c r="A3" s="7">
        <v>0.291666666666667</v>
      </c>
      <c r="B3" s="8" t="s">
        <v>6</v>
      </c>
      <c r="C3" s="8">
        <v>12.1</v>
      </c>
      <c r="D3" s="8">
        <v>13.48</v>
      </c>
      <c r="E3" s="8">
        <f t="shared" ref="E3:E16" si="0">(C3+D3)/2</f>
        <v>12.79</v>
      </c>
      <c r="F3" s="9">
        <v>0.69</v>
      </c>
    </row>
    <row r="4" spans="1:6">
      <c r="A4" s="7">
        <v>0.291666666666667</v>
      </c>
      <c r="B4" s="8" t="s">
        <v>4</v>
      </c>
      <c r="C4" s="8">
        <v>12.1</v>
      </c>
      <c r="D4" s="8">
        <v>13.32</v>
      </c>
      <c r="E4" s="8">
        <f t="shared" si="0"/>
        <v>12.71</v>
      </c>
      <c r="F4" s="9">
        <v>0.61</v>
      </c>
    </row>
    <row r="5" spans="1:6">
      <c r="A5" s="7">
        <v>0.416666666666667</v>
      </c>
      <c r="B5" s="8" t="s">
        <v>5</v>
      </c>
      <c r="C5" s="8">
        <v>20.5</v>
      </c>
      <c r="D5" s="8">
        <v>25.36</v>
      </c>
      <c r="E5" s="8">
        <f t="shared" si="0"/>
        <v>22.93</v>
      </c>
      <c r="F5" s="9">
        <v>2.43</v>
      </c>
    </row>
    <row r="6" spans="1:6">
      <c r="A6" s="7">
        <v>0.416666666666667</v>
      </c>
      <c r="B6" s="8" t="s">
        <v>6</v>
      </c>
      <c r="C6" s="8">
        <v>20.5</v>
      </c>
      <c r="D6" s="8">
        <v>26</v>
      </c>
      <c r="E6" s="8">
        <f t="shared" si="0"/>
        <v>23.25</v>
      </c>
      <c r="F6" s="9">
        <v>2.75</v>
      </c>
    </row>
    <row r="7" spans="1:6">
      <c r="A7" s="7">
        <v>0.416666666666667</v>
      </c>
      <c r="B7" s="8" t="s">
        <v>4</v>
      </c>
      <c r="C7" s="8">
        <v>20.5</v>
      </c>
      <c r="D7" s="8">
        <v>25.31</v>
      </c>
      <c r="E7" s="8">
        <f t="shared" si="0"/>
        <v>22.905</v>
      </c>
      <c r="F7" s="9">
        <v>2.40499999999999</v>
      </c>
    </row>
    <row r="8" spans="1:6">
      <c r="A8" s="7">
        <v>0.541666666666667</v>
      </c>
      <c r="B8" s="8" t="s">
        <v>5</v>
      </c>
      <c r="C8" s="8">
        <v>27.2</v>
      </c>
      <c r="D8" s="8">
        <v>29.75</v>
      </c>
      <c r="E8" s="8">
        <f t="shared" si="0"/>
        <v>28.475</v>
      </c>
      <c r="F8" s="9">
        <v>1.275</v>
      </c>
    </row>
    <row r="9" spans="1:6">
      <c r="A9" s="7">
        <v>0.541666666666667</v>
      </c>
      <c r="B9" s="8" t="s">
        <v>6</v>
      </c>
      <c r="C9" s="8">
        <v>27.2</v>
      </c>
      <c r="D9" s="8">
        <v>30.19</v>
      </c>
      <c r="E9" s="8">
        <f t="shared" si="0"/>
        <v>28.695</v>
      </c>
      <c r="F9" s="9">
        <v>1.495</v>
      </c>
    </row>
    <row r="10" spans="1:6">
      <c r="A10" s="7">
        <v>0.541666666666667</v>
      </c>
      <c r="B10" s="8" t="s">
        <v>4</v>
      </c>
      <c r="C10" s="8">
        <v>27.2</v>
      </c>
      <c r="D10" s="8">
        <v>29.31</v>
      </c>
      <c r="E10" s="8">
        <f t="shared" si="0"/>
        <v>28.255</v>
      </c>
      <c r="F10" s="9">
        <v>1.055</v>
      </c>
    </row>
    <row r="11" spans="1:6">
      <c r="A11" s="7">
        <v>0.666666666666667</v>
      </c>
      <c r="B11" s="8" t="s">
        <v>5</v>
      </c>
      <c r="C11" s="8">
        <v>20.9</v>
      </c>
      <c r="D11" s="8">
        <v>22.63</v>
      </c>
      <c r="E11" s="8">
        <f t="shared" si="0"/>
        <v>21.765</v>
      </c>
      <c r="F11" s="9">
        <v>0.865</v>
      </c>
    </row>
    <row r="12" spans="1:6">
      <c r="A12" s="7">
        <v>0.666666666666667</v>
      </c>
      <c r="B12" s="8" t="s">
        <v>6</v>
      </c>
      <c r="C12" s="8">
        <v>20.9</v>
      </c>
      <c r="D12" s="8">
        <v>23.05</v>
      </c>
      <c r="E12" s="8">
        <f t="shared" si="0"/>
        <v>21.975</v>
      </c>
      <c r="F12" s="9">
        <v>1.075</v>
      </c>
    </row>
    <row r="13" spans="1:6">
      <c r="A13" s="7">
        <v>0.666666666666667</v>
      </c>
      <c r="B13" s="8" t="s">
        <v>4</v>
      </c>
      <c r="C13" s="8">
        <v>20.9</v>
      </c>
      <c r="D13" s="8">
        <v>22.19</v>
      </c>
      <c r="E13" s="8">
        <f t="shared" si="0"/>
        <v>21.545</v>
      </c>
      <c r="F13" s="9">
        <v>0.645000000000001</v>
      </c>
    </row>
    <row r="14" spans="1:6">
      <c r="A14" s="7">
        <v>0.791666666666667</v>
      </c>
      <c r="B14" s="8" t="s">
        <v>5</v>
      </c>
      <c r="C14" s="8">
        <v>15.8</v>
      </c>
      <c r="D14" s="8">
        <v>17.9</v>
      </c>
      <c r="E14" s="8">
        <f t="shared" si="0"/>
        <v>16.85</v>
      </c>
      <c r="F14" s="9">
        <v>1.05</v>
      </c>
    </row>
    <row r="15" spans="1:6">
      <c r="A15" s="7">
        <v>0.791666666666667</v>
      </c>
      <c r="B15" s="8" t="s">
        <v>6</v>
      </c>
      <c r="C15" s="8">
        <v>15.8</v>
      </c>
      <c r="D15" s="8">
        <v>18.12</v>
      </c>
      <c r="E15" s="8">
        <f t="shared" si="0"/>
        <v>16.96</v>
      </c>
      <c r="F15" s="9">
        <v>1.16</v>
      </c>
    </row>
    <row r="16" spans="1:6">
      <c r="A16" s="7">
        <v>0.791666666666667</v>
      </c>
      <c r="B16" s="8" t="s">
        <v>4</v>
      </c>
      <c r="C16" s="8">
        <v>15.8</v>
      </c>
      <c r="D16" s="8">
        <v>17.51</v>
      </c>
      <c r="E16" s="8">
        <f t="shared" si="0"/>
        <v>16.655</v>
      </c>
      <c r="F16" s="9">
        <v>0.85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5 data</vt:lpstr>
      <vt:lpstr>Fig 6 data</vt:lpstr>
      <vt:lpstr>Fig 7 data</vt:lpstr>
      <vt:lpstr>Fig 8 data</vt:lpstr>
      <vt:lpstr>Fig 9 data</vt:lpstr>
      <vt:lpstr>Fig 10 data</vt:lpstr>
      <vt:lpstr>Fig 11 data</vt:lpstr>
      <vt:lpstr>Fig 12 data</vt:lpstr>
      <vt:lpstr>Fig 13 data</vt:lpstr>
      <vt:lpstr>Fig 14 data</vt:lpstr>
      <vt:lpstr>Fig 15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6T00:00:00Z</dcterms:created>
  <dcterms:modified xsi:type="dcterms:W3CDTF">2024-05-05T03:3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51FA7730F34D7D9165532A19A7BDC2_13</vt:lpwstr>
  </property>
  <property fmtid="{D5CDD505-2E9C-101B-9397-08002B2CF9AE}" pid="3" name="KSOProductBuildVer">
    <vt:lpwstr>2052-12.1.0.16729</vt:lpwstr>
  </property>
</Properties>
</file>